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hidePivotFieldList="1" autoCompressPictures="0"/>
  <bookViews>
    <workbookView xWindow="240" yWindow="0" windowWidth="25360" windowHeight="14600" tabRatio="500"/>
  </bookViews>
  <sheets>
    <sheet name="Sheet1" sheetId="1" r:id="rId1"/>
  </sheets>
  <definedNames>
    <definedName name="KEGGBR_IPRO_ko04030_GPCR_Jul14" localSheetId="0">Sheet1!$A$4:$AQ$199</definedName>
  </definedNames>
  <calcPr calcId="140000" concurrentCalc="0"/>
  <pivotCaches>
    <pivotCache cacheId="8" r:id="rId2"/>
    <pivotCache cacheId="9" r:id="rId3"/>
  </pivotCaches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KEGGBR_IPRO-ko04030_GPCR_Jul14.csv" type="6" refreshedVersion="0" background="1" saveData="1">
    <textPr fileType="mac" sourceFile="Mac HD:Users:ClareAnstead:Downloads:KEGGBR_IPRO-ko04030_GPCR_Jul14.csv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38" uniqueCount="670">
  <si>
    <t>br:ko04030</t>
  </si>
  <si>
    <t>K08471</t>
  </si>
  <si>
    <t>gustatory receptor</t>
  </si>
  <si>
    <t>Pfam|PF02949|IPR004117|Olfactory receptor, Drosophila|60|342|GO:0004984|GO:0005549|GO:0007608|GO:0016020</t>
  </si>
  <si>
    <t>TMHMM</t>
  </si>
  <si>
    <t>K04233</t>
  </si>
  <si>
    <t>allatostatin receptor</t>
  </si>
  <si>
    <t>Pfam|PF00001|IPR000276|G protein-coupled receptor, rhodopsin-like|119|375|GO:0004930|GO:0007186|GO:0016021</t>
  </si>
  <si>
    <t>K04165</t>
  </si>
  <si>
    <t>Octopamine receptor</t>
  </si>
  <si>
    <t>Pfam|PF00001|IPR000276|G protein-coupled receptor, rhodopsin-like|159|242|GO:0004930|GO:0007186|GO:0016021</t>
  </si>
  <si>
    <t>K04690</t>
  </si>
  <si>
    <t>frizzled</t>
  </si>
  <si>
    <t>Pfam|PF00076|IPR000504|RNA recognition motif domain|21|81|GO:0003676</t>
  </si>
  <si>
    <t>K04599</t>
  </si>
  <si>
    <t>G protein-coupled receptor Mth (Methuselah protein)</t>
  </si>
  <si>
    <t>K04153</t>
  </si>
  <si>
    <t>5-hydroxytryptamine receptor 1</t>
  </si>
  <si>
    <t>Pfam|PF00001|IPR000276|G protein-coupled receptor, rhodopsin-like|114|573|GO:0004930|GO:0007186|GO:0016021</t>
  </si>
  <si>
    <t>K04160</t>
  </si>
  <si>
    <t>5-hydroxytryptamine receptor 4</t>
  </si>
  <si>
    <t>Pfam|PF00001|IPR000276|G protein-coupled receptor, rhodopsin-like|327|607|GO:0004930|GO:0007186|GO:0016021</t>
  </si>
  <si>
    <t>Pfam|PF02949|IPR004117|Olfactory receptor, Drosophila|68|376|GO:0004984|GO:0005549|GO:0007608|GO:0016020</t>
  </si>
  <si>
    <t>Pfam|PF08395|IPR013604|7TM chemoreceptor|14|362|GO:0016021|GO:0050909</t>
  </si>
  <si>
    <t>K08469</t>
  </si>
  <si>
    <t>G protein-coupled receptor 158</t>
  </si>
  <si>
    <t>Pfam|PF00003|IPR017978|GPCR, family 3, C-terminal|646|881|GO:0004930|GO:0007186|GO:0016021</t>
  </si>
  <si>
    <t>Pfam|PF08395|IPR013604|7TM chemoreceptor|25|424|GO:0016021|GO:0050909</t>
  </si>
  <si>
    <t>K04605</t>
  </si>
  <si>
    <t>metabotropic glutamate receptor 2/3</t>
  </si>
  <si>
    <t>Pfam|PF00003|IPR017978|GPCR, family 3, C-terminal|371|638|GO:0004930|GO:0007186|GO:0016021</t>
  </si>
  <si>
    <t>K04577</t>
  </si>
  <si>
    <t>calcitonin receptor-like</t>
  </si>
  <si>
    <t>Pfam|PF02949|IPR004117|Olfactory receptor, Drosophila|1241|1551|GO:0004984|GO:0005549|GO:0007608|GO:0016020</t>
  </si>
  <si>
    <t>K05052</t>
  </si>
  <si>
    <t>neuromedin U receptor 1</t>
  </si>
  <si>
    <t>Pfam|PF00001|IPR000276|G protein-coupled receptor, rhodopsin-like|71|248|GO:0004930|GO:0007186|GO:0016021</t>
  </si>
  <si>
    <t>K04255</t>
  </si>
  <si>
    <t>r-opsin</t>
  </si>
  <si>
    <t>Pfam|PF00001|IPR000276|G protein-coupled receptor, rhodopsin-like|63|325|GO:0004930|GO:0007186|GO:0016021</t>
  </si>
  <si>
    <t>Pfam|PF02949|IPR004117|Olfactory receptor, Drosophila|65|372|GO:0004984|GO:0005549|GO:0007608|GO:0016020</t>
  </si>
  <si>
    <t>Pfam|PF02949|IPR004117|Olfactory receptor, Drosophila|449|760|GO:0004984|GO:0005549|GO:0007608|GO:0016020</t>
  </si>
  <si>
    <t>Pfam|PF02949|IPR004117|Olfactory receptor, Drosophila|67|372|GO:0004984|GO:0005549|GO:0007608|GO:0016020</t>
  </si>
  <si>
    <t>Pfam|PF00001|IPR000276|G protein-coupled receptor, rhodopsin-like|1405|1527|GO:0004930|GO:0007186|GO:0016021</t>
  </si>
  <si>
    <t>K08375</t>
  </si>
  <si>
    <t>neuropeptide FF receptor 2</t>
  </si>
  <si>
    <t>Pfam|PF00001|IPR000276|G protein-coupled receptor, rhodopsin-like|46|301|GO:0004930|GO:0007186|GO:0016021</t>
  </si>
  <si>
    <t>Pfam|PF00001|IPR000276|G protein-coupled receptor, rhodopsin-like|28|73|GO:0004930|GO:0007186|GO:0016021</t>
  </si>
  <si>
    <t>Pfam|PF08395|IPR013604|7TM chemoreceptor|24|386|GO:0016021|GO:0050909</t>
  </si>
  <si>
    <t>Pfam|PF00001|IPR000276|G protein-coupled receptor, rhodopsin-like|3|361|GO:0004930|GO:0007186|GO:0016021</t>
  </si>
  <si>
    <t>K04145</t>
  </si>
  <si>
    <t>dopamine receptor D2</t>
  </si>
  <si>
    <t>Pfam|PF00001|IPR000276|G protein-coupled receptor, rhodopsin-like|271|738|GO:0004930|GO:0007186|GO:0016021</t>
  </si>
  <si>
    <t>K04593</t>
  </si>
  <si>
    <t>latrophilin 2</t>
  </si>
  <si>
    <t>Pfam|PF00002|IPR000832|GPCR, family 2, secretin-like|2|219|GO:0004930|GO:0007186|GO:0016021</t>
  </si>
  <si>
    <t>Pfam|PF08395|IPR013604|7TM chemoreceptor|19|398|GO:0016021|GO:0050909</t>
  </si>
  <si>
    <t>Pfam|PF02949|IPR004117|Olfactory receptor, Drosophila|881|1202|GO:0004984|GO:0005549|GO:0007608|GO:0016020</t>
  </si>
  <si>
    <t>K02432</t>
  </si>
  <si>
    <t>frizzled 1/7</t>
  </si>
  <si>
    <t>K08462</t>
  </si>
  <si>
    <t>G protein-coupled receptor 125</t>
  </si>
  <si>
    <t>K04611</t>
  </si>
  <si>
    <t>metabotropic X receptor</t>
  </si>
  <si>
    <t>K04280</t>
  </si>
  <si>
    <t>gonadotropin-releasing hormone receptor</t>
  </si>
  <si>
    <t>Pfam|PF00001|IPR000276|G protein-coupled receptor, rhodopsin-like|187|310|GO:0004930|GO:0007186|GO:0016021</t>
  </si>
  <si>
    <t>K04309</t>
  </si>
  <si>
    <t>leucine-rich repeat-containing G protein-coupled receptor 4</t>
  </si>
  <si>
    <t>Pfam|PF13855|T|-|57|97|</t>
  </si>
  <si>
    <t>Pfam|PF08395|IPR013604|7TM chemoreceptor|73|409|GO:0016021|GO:0050909</t>
  </si>
  <si>
    <t>Pfam|PF02949|IPR004117|Olfactory receptor, Drosophila|75|392|GO:0004984|GO:0005549|GO:0007608|GO:0016020</t>
  </si>
  <si>
    <t>Pfam|PF08395|IPR013604|7TM chemoreceptor|126|224|GO:0016021|GO:0050909</t>
  </si>
  <si>
    <t>Pfam|PF00001|IPR000276|G protein-coupled receptor, rhodopsin-like|79|342|GO:0004930|GO:0007186|GO:0016021</t>
  </si>
  <si>
    <t>Pfam|PF08395|IPR013604|7TM chemoreceptor|9|390|GO:0016021|GO:0050909</t>
  </si>
  <si>
    <t>Pfam|PF02949|IPR004117|Olfactory receptor, Drosophila|6|59|GO:0004984|GO:0005549|GO:0007608|GO:0016020</t>
  </si>
  <si>
    <t>K04138</t>
  </si>
  <si>
    <t>adrenergic receptor alpha-2A</t>
  </si>
  <si>
    <t>Pfam|PF00001|IPR000276|G protein-coupled receptor, rhodopsin-like|189|323|GO:0004930|GO:0007186|GO:0016021</t>
  </si>
  <si>
    <t>Pfam|PF02949|IPR004117|Olfactory receptor, Drosophila|90|394|GO:0004984|GO:0005549|GO:0007608|GO:0016020</t>
  </si>
  <si>
    <t>K04585</t>
  </si>
  <si>
    <t>parathyroid hormone receptor 1</t>
  </si>
  <si>
    <t>Pfam|PF05585|IPR008737|Peptidase aspartic, putative|95|240|</t>
  </si>
  <si>
    <t>K04218</t>
  </si>
  <si>
    <t>somatostatin receptor 2</t>
  </si>
  <si>
    <t>Pfam|PF00001|IPR000276|G protein-coupled receptor, rhodopsin-like|242|499|GO:0004930|GO:0007186|GO:0016021</t>
  </si>
  <si>
    <t>Pfam|PF02949|IPR004117|Olfactory receptor, Drosophila|66|336|GO:0004984|GO:0005549|GO:0007608|GO:0016020</t>
  </si>
  <si>
    <t>Pfam|PF08395|IPR013604|7TM chemoreceptor|15|327|GO:0016021|GO:0050909</t>
  </si>
  <si>
    <t>K04157</t>
  </si>
  <si>
    <t>5-hydroxytryptamine receptor 2</t>
  </si>
  <si>
    <t>Pfam|PF00001|IPR000276|G protein-coupled receptor, rhodopsin-like|854|942|GO:0004930|GO:0007186|GO:0016021</t>
  </si>
  <si>
    <t>Pfam|PF06652|IPR010596|Methuselah, N-terminal domain|59|209|GO:0004930|GO:0006950</t>
  </si>
  <si>
    <t>K13802</t>
  </si>
  <si>
    <t>opsin Rh1</t>
  </si>
  <si>
    <t>Pfam|PF00001|IPR000276|G protein-coupled receptor, rhodopsin-like|65|327|GO:0004930|GO:0007186|GO:0016021</t>
  </si>
  <si>
    <t>K04578</t>
  </si>
  <si>
    <t>corticotropin releasing hormone receptor 1</t>
  </si>
  <si>
    <t>Pfam|PF02949|IPR004117|Olfactory receptor, Drosophila|61|376|GO:0004984|GO:0005549|GO:0007608|GO:0016020</t>
  </si>
  <si>
    <t>Pfam|PF00001|IPR000276|G protein-coupled receptor, rhodopsin-like|198|349|GO:0004930|GO:0007186|GO:0016021</t>
  </si>
  <si>
    <t>Pfam|PF02949|IPR004117|Olfactory receptor, Drosophila|76|406|GO:0004984|GO:0005549|GO:0007608|GO:0016020</t>
  </si>
  <si>
    <t>Pfam|PF08395|IPR013604|7TM chemoreceptor|23|400|GO:0016021|GO:0050909</t>
  </si>
  <si>
    <t>K08402</t>
  </si>
  <si>
    <t>G protein-coupled receptor 109</t>
  </si>
  <si>
    <t>Pfam|PF01167|IPR000007|Tubby, C-terminal|236|471|</t>
  </si>
  <si>
    <t>Pfam|PF08395|IPR013604|7TM chemoreceptor|335|696|GO:0016021|GO:0050909</t>
  </si>
  <si>
    <t>Pfam|PF08395|IPR013604|7TM chemoreceptor|11|361|GO:0016021|GO:0050909</t>
  </si>
  <si>
    <t>K04576</t>
  </si>
  <si>
    <t>calcitonin receptor</t>
  </si>
  <si>
    <t>Pfam|PF06151|IPR009318|Gustatory receptor|1|358|GO:0008527|GO:0016021|GO:0050912</t>
  </si>
  <si>
    <t>K04209</t>
  </si>
  <si>
    <t>neuropeptide Y receptor, invertebrate</t>
  </si>
  <si>
    <t>Pfam|PF08395|IPR013604|7TM chemoreceptor|1021|1338|GO:0016021|GO:0050909</t>
  </si>
  <si>
    <t>Pfam|PF08395|IPR013604|7TM chemoreceptor|367|730|GO:0016021|GO:0050909</t>
  </si>
  <si>
    <t>K04225</t>
  </si>
  <si>
    <t>tachykinin-like receptor</t>
  </si>
  <si>
    <t>Pfam|PF00001|IPR000276|G protein-coupled receptor, rhodopsin-like|165|427|GO:0004930|GO:0007186|GO:0016021</t>
  </si>
  <si>
    <t>Pfam|PF02949|IPR004117|Olfactory receptor, Drosophila|1043|1192|GO:0004984|GO:0005549|GO:0007608|GO:0016020</t>
  </si>
  <si>
    <t>Pfam|PF02949|IPR004117|Olfactory receptor, Drosophila|69|380|GO:0004984|GO:0005549|GO:0007608|GO:0016020</t>
  </si>
  <si>
    <t>Pfam|PF00001|IPR000276|G protein-coupled receptor, rhodopsin-like|267|531|GO:0004930|GO:0007186|GO:0016021</t>
  </si>
  <si>
    <t>Pfam|PF07898|IPR012464|Protein of unknown function DUF1676|277|453|</t>
  </si>
  <si>
    <t>Pfam|PF02949|IPR004117|Olfactory receptor, Drosophila|57|359|GO:0004984|GO:0005549|GO:0007608|GO:0016020</t>
  </si>
  <si>
    <t>Pfam|PF02949|IPR004117|Olfactory receptor, Drosophila|68|299|GO:0004984|GO:0005549|GO:0007608|GO:0016020</t>
  </si>
  <si>
    <t>Pfam|PF02949|IPR004117|Olfactory receptor, Drosophila|173|340|GO:0004984|GO:0005549|GO:0007608|GO:0016020</t>
  </si>
  <si>
    <t>Pfam|PF02949|IPR004117|Olfactory receptor, Drosophila|71|375|GO:0004984|GO:0005549|GO:0007608|GO:0016020</t>
  </si>
  <si>
    <t>K04266</t>
  </si>
  <si>
    <t>adenosine receptor A2a</t>
  </si>
  <si>
    <t>Pfam|PF00001|IPR000276|G protein-coupled receptor, rhodopsin-like|74|348|GO:0004930|GO:0007186|GO:0016021</t>
  </si>
  <si>
    <t>Pfam|PF00001|IPR000276|G protein-coupled receptor, rhodopsin-like|62|324|GO:0004930|GO:0007186|GO:0016021</t>
  </si>
  <si>
    <t>Pfam|PF02949|IPR004117|Olfactory receptor, Drosophila|72|381|GO:0004984|GO:0005549|GO:0007608|GO:0016020</t>
  </si>
  <si>
    <t>K04196</t>
  </si>
  <si>
    <t>cholecystokinin-like receptor</t>
  </si>
  <si>
    <t>Pfam|PF00001|IPR000276|G protein-coupled receptor, rhodopsin-like|139|340|GO:0004930|GO:0007186|GO:0016021</t>
  </si>
  <si>
    <t>K14072</t>
  </si>
  <si>
    <t>neuropeptide Y receptor</t>
  </si>
  <si>
    <t>Pfam|PF00001|IPR000276|G protein-coupled receptor, rhodopsin-like|244|445|GO:0004930|GO:0007186|GO:0016021</t>
  </si>
  <si>
    <t>Pfam|PF02949|IPR004117|Olfactory receptor, Drosophila|78|424|GO:0004984|GO:0005549|GO:0007608|GO:0016020</t>
  </si>
  <si>
    <t>Pfam|PF06652|IPR010596|Methuselah, N-terminal domain|22|171|GO:0004930|GO:0006950</t>
  </si>
  <si>
    <t>Pfam|PF06151|IPR009318|Gustatory receptor|28|421|GO:0008527|GO:0016021|GO:0050912</t>
  </si>
  <si>
    <t>Pfam|PF02949|IPR004117|Olfactory receptor, Drosophila|4|208|GO:0004984|GO:0005549|GO:0007608|GO:0016020</t>
  </si>
  <si>
    <t>K04205</t>
  </si>
  <si>
    <t>neuropeptide Y receptor type 2</t>
  </si>
  <si>
    <t>Pfam|PF00001|IPR000276|G protein-coupled receptor, rhodopsin-like|105|422|GO:0004930|GO:0007186|GO:0016021</t>
  </si>
  <si>
    <t>K04620</t>
  </si>
  <si>
    <t>G protein-coupled receptor family C group 5 member C</t>
  </si>
  <si>
    <t>Pfam|PF09791|IPR019180|Oxidoreductase-like, N-terminal|39|63|</t>
  </si>
  <si>
    <t>Pfam|PF00001|IPR000276|G protein-coupled receptor, rhodopsin-like|76|339|GO:0004930|GO:0007186|GO:0016021</t>
  </si>
  <si>
    <t>Pfam|PF02949|IPR004117|Olfactory receptor, Drosophila|86|401|GO:0004984|GO:0005549|GO:0007608|GO:0016020</t>
  </si>
  <si>
    <t>Pfam|PF08395|IPR013604|7TM chemoreceptor|76|439|GO:0016021|GO:0050909</t>
  </si>
  <si>
    <t>Pfam|PF02949|IPR004117|Olfactory receptor, Drosophila|69|375|GO:0004984|GO:0005549|GO:0007608|GO:0016020</t>
  </si>
  <si>
    <t>K04307</t>
  </si>
  <si>
    <t>leucine-rich repeat-containing G protein-coupled receptor 8</t>
  </si>
  <si>
    <t>Pfam|PF13855|T|-|260|312|</t>
  </si>
  <si>
    <t>K04600</t>
  </si>
  <si>
    <t>cadherin EGF LAG seven-pass G-type receptor 1</t>
  </si>
  <si>
    <t>K05053</t>
  </si>
  <si>
    <t>neuromedin U receptor 2</t>
  </si>
  <si>
    <t>Pfam|PF00001|IPR000276|G protein-coupled receptor, rhodopsin-like|256|468|GO:0004930|GO:0007186|GO:0016021</t>
  </si>
  <si>
    <t>Pfam|PF02949|IPR004117|Olfactory receptor, Drosophila|81|386|GO:0004984|GO:0005549|GO:0007608|GO:0016020</t>
  </si>
  <si>
    <t>Pfam|PF02949|IPR004117|Olfactory receptor, Drosophila|83|392|GO:0004984|GO:0005549|GO:0007608|GO:0016020</t>
  </si>
  <si>
    <t>Pfam|PF00001|IPR000276|G protein-coupled receptor, rhodopsin-like|114|224|GO:0004930|GO:0007186|GO:0016021</t>
  </si>
  <si>
    <t>Pfam|PF00001|IPR000276|G protein-coupled receptor, rhodopsin-like|59|318|GO:0004930|GO:0007186|GO:0016021</t>
  </si>
  <si>
    <t>Pfam|PF00003|IPR017978|GPCR, family 3, C-terminal|1024|1250|GO:0004930|GO:0007186|GO:0016021</t>
  </si>
  <si>
    <t>K04282</t>
  </si>
  <si>
    <t>thyrotropin-releasing hormone receptor</t>
  </si>
  <si>
    <t>Pfam|PF10324|IPR019427|7TM GPCR, serpentine receptor class w (Srw)|147|454|</t>
  </si>
  <si>
    <t>Pfam|PF08395|IPR013604|7TM chemoreceptor|2|214|GO:0016021|GO:0050909</t>
  </si>
  <si>
    <t>K08421</t>
  </si>
  <si>
    <t>G protein-coupled receptor 84</t>
  </si>
  <si>
    <t>Pfam|PF00001|IPR000276|G protein-coupled receptor, rhodopsin-like|43|348|GO:0004930|GO:0007186|GO:0016021</t>
  </si>
  <si>
    <t>Pfam|PF06652|IPR010596|Methuselah, N-terminal domain|29|201|GO:0004930|GO:0006950</t>
  </si>
  <si>
    <t>K04148</t>
  </si>
  <si>
    <t>dopamine D1-like receptor</t>
  </si>
  <si>
    <t>Pfam|PF00001|IPR000276|G protein-coupled receptor, rhodopsin-like|263|549|GO:0004930|GO:0007186|GO:0016021</t>
  </si>
  <si>
    <t>Pfam|PF02949|IPR004117|Olfactory receptor, Drosophila|79|383|GO:0004984|GO:0005549|GO:0007608|GO:0016020</t>
  </si>
  <si>
    <t>K04131</t>
  </si>
  <si>
    <t>muscarinic acetylcholine receptor M3</t>
  </si>
  <si>
    <t>Pfam|PF00001|IPR000276|G protein-coupled receptor, rhodopsin-like|110|305|GO:0004930|GO:0007186|GO:0016021</t>
  </si>
  <si>
    <t>Pfam|PF00001|IPR000276|G protein-coupled receptor, rhodopsin-like|39|302|GO:0004930|GO:0007186|GO:0016021</t>
  </si>
  <si>
    <t>Pfam|PF00001|IPR000276|G protein-coupled receptor, rhodopsin-like|510|1128|GO:0004930|GO:0007186|GO:0016021</t>
  </si>
  <si>
    <t>K04592</t>
  </si>
  <si>
    <t>latrophilin 1</t>
  </si>
  <si>
    <t>Pfam|PF02949|IPR004117|Olfactory receptor, Drosophila|73|392|GO:0004984|GO:0005549|GO:0007608|GO:0016020</t>
  </si>
  <si>
    <t>Pfam|PF02949|IPR004117|Olfactory receptor, Drosophila|374|475|GO:0004984|GO:0005549|GO:0007608|GO:0016020</t>
  </si>
  <si>
    <t>K14049</t>
  </si>
  <si>
    <t>dopamine D2-like receptor</t>
  </si>
  <si>
    <t>Pfam|PF00001|IPR000276|G protein-coupled receptor, rhodopsin-like|485|957|GO:0004930|GO:0007186|GO:0016021</t>
  </si>
  <si>
    <t>Pfam|PF08395|IPR013604|7TM chemoreceptor|6|220|GO:0016021|GO:0050909</t>
  </si>
  <si>
    <t>Pfam|PF02949|IPR004117|Olfactory receptor, Drosophila|84|389|GO:0004984|GO:0005549|GO:0007608|GO:0016020</t>
  </si>
  <si>
    <t>Pfam|PF00001|IPR000276|G protein-coupled receptor, rhodopsin-like|249|331|GO:0004930|GO:0007186|GO:0016021</t>
  </si>
  <si>
    <t>K04261</t>
  </si>
  <si>
    <t>prostaglandin E receptor 4</t>
  </si>
  <si>
    <t>Pfam|PF00001|IPR000276|G protein-coupled receptor, rhodopsin-like|32|271|GO:0004930|GO:0007186|GO:0016021</t>
  </si>
  <si>
    <t>Pfam|PF00001|IPR000276|G protein-coupled receptor, rhodopsin-like|112|472|GO:0004930|GO:0007186|GO:0016021</t>
  </si>
  <si>
    <t>Pfam|PF00001|IPR000276|G protein-coupled receptor, rhodopsin-like|13|72|GO:0004930|GO:0007186|GO:0016021</t>
  </si>
  <si>
    <t>K04150</t>
  </si>
  <si>
    <t>histamine receptor H2</t>
  </si>
  <si>
    <t>Pfam|PF00001|IPR000276|G protein-coupled receptor, rhodopsin-like|62|309|GO:0004930|GO:0007186|GO:0016021</t>
  </si>
  <si>
    <t>K04204</t>
  </si>
  <si>
    <t>neuropeptide Y receptor type 1/4/6</t>
  </si>
  <si>
    <t>Pfam|PF00001|IPR000276|G protein-coupled receptor, rhodopsin-like|120|510|GO:0004930|GO:0007186|GO:0016021</t>
  </si>
  <si>
    <t>Pfam|PF02949|IPR004117|Olfactory receptor, Drosophila|76|394|GO:0004984|GO:0005549|GO:0007608|GO:0016020</t>
  </si>
  <si>
    <t>K04615</t>
  </si>
  <si>
    <t>gamma-aminobutyric acid type B receptor</t>
  </si>
  <si>
    <t>K04284</t>
  </si>
  <si>
    <t>growth hormone secretagogue receptor</t>
  </si>
  <si>
    <t>Pfam|PF00001|IPR000276|G protein-coupled receptor, rhodopsin-like|295|562|GO:0004930|GO:0007186|GO:0016021</t>
  </si>
  <si>
    <t>Pfam|PF02949|IPR004117|Olfactory receptor, Drosophila|174|396|GO:0004984|GO:0005549|GO:0007608|GO:0016020</t>
  </si>
  <si>
    <t>Pfam|PF02949|IPR004117|Olfactory receptor, Drosophila|77|258|GO:0004984|GO:0005549|GO:0007608|GO:0016020</t>
  </si>
  <si>
    <t>Pfam|PF00001|IPR000276|G protein-coupled receptor, rhodopsin-like|40|371|GO:0004930|GO:0007186|GO:0016021</t>
  </si>
  <si>
    <t>Pfam|PF00028|IPR002126|Cadherin|1264|1355|GO:0005509|GO:0007156|GO:0016020</t>
  </si>
  <si>
    <t>Pfam|PF02949|IPR004117|Olfactory receptor, Drosophila|84|270|GO:0004984|GO:0005549|GO:0007608|GO:0016020</t>
  </si>
  <si>
    <t>K14071</t>
  </si>
  <si>
    <t>leucokinin receptor</t>
  </si>
  <si>
    <t>Pfam|PF00001|IPR000276|G protein-coupled receptor, rhodopsin-like|48|314|GO:0004930|GO:0007186|GO:0016021</t>
  </si>
  <si>
    <t>Pfam|PF08395|IPR013604|7TM chemoreceptor|15|392|GO:0016021|GO:0050909</t>
  </si>
  <si>
    <t>K04134</t>
  </si>
  <si>
    <t>muscarinic acetylcholine receptor</t>
  </si>
  <si>
    <t>Pfam|PF00001|IPR000276|G protein-coupled receptor, rhodopsin-like|875|989|GO:0004930|GO:0007186|GO:0016021</t>
  </si>
  <si>
    <t>Pfam|PF02949|IPR004117|Olfactory receptor, Drosophila|56|331|GO:0004984|GO:0005549|GO:0007608|GO:0016020</t>
  </si>
  <si>
    <t>Pfam|PF02949|IPR004117|Olfactory receptor, Drosophila|62|371|GO:0004984|GO:0005549|GO:0007608|GO:0016020</t>
  </si>
  <si>
    <t>Pfam|PF02949|IPR004117|Olfactory receptor, Drosophila|68|370|GO:0004984|GO:0005549|GO:0007608|GO:0016020</t>
  </si>
  <si>
    <t>Pfam|PF13855|T|-|112|172|</t>
  </si>
  <si>
    <t>Pfam|PF02949|IPR004117|Olfactory receptor, Drosophila|11|93|GO:0004984|GO:0005549|GO:0007608|GO:0016020</t>
  </si>
  <si>
    <t>Pfam|PF08395|IPR013604|7TM chemoreceptor|43|341|GO:0016021|GO:0050909</t>
  </si>
  <si>
    <t>K08399</t>
  </si>
  <si>
    <t>leucine-rich repeat-containing G protein-coupled receptor 6</t>
  </si>
  <si>
    <t>Pfam|PF02949|IPR004117|Olfactory receptor, Drosophila|91|318|GO:0004984|GO:0005549|GO:0007608|GO:0016020</t>
  </si>
  <si>
    <t>Pfam|PF08395|IPR013604|7TM chemoreceptor|22|406|GO:0016021|GO:0050909</t>
  </si>
  <si>
    <t>Pfam|PF08395|IPR013604|7TM chemoreceptor|67|417|GO:0016021|GO:0050909</t>
  </si>
  <si>
    <t>Pfam|PF02949|IPR004117|Olfactory receptor, Drosophila|45|347|GO:0004984|GO:0005549|GO:0007608|GO:0016020</t>
  </si>
  <si>
    <t>Pfam|PF08395|IPR013604|7TM chemoreceptor|16|220|GO:0016021|GO:0050909</t>
  </si>
  <si>
    <t>Pfam|PF10324|IPR019427|7TM GPCR, serpentine receptor class w (Srw)|103|412|</t>
  </si>
  <si>
    <t>Pfam|PF08395|IPR013604|7TM chemoreceptor|47|436|GO:0016021|GO:0050909</t>
  </si>
  <si>
    <t>Pfam|PF08395|IPR013604|7TM chemoreceptor|317|476|GO:0016021|GO:0050909</t>
  </si>
  <si>
    <t>K02375</t>
  </si>
  <si>
    <t>frizzled 5/8</t>
  </si>
  <si>
    <t>K04623</t>
  </si>
  <si>
    <t>bride of sevenless protein</t>
  </si>
  <si>
    <t>Pfam|PF00003|IPR017978|GPCR, family 3, C-terminal|525|765|GO:0004930|GO:0007186|GO:0016021</t>
  </si>
  <si>
    <t>K04163</t>
  </si>
  <si>
    <t>5-hydroxytryptamine receptor 7</t>
  </si>
  <si>
    <t>Pfam|PF00001|IPR000276|G protein-coupled receptor, rhodopsin-like|332|650|GO:0004930|GO:0007186|GO:0016021</t>
  </si>
  <si>
    <t>Pfam|PF08395|IPR013604|7TM chemoreceptor|11|264|GO:0016021|GO:0050909</t>
  </si>
  <si>
    <t>Pfam|PF00001|IPR000276|G protein-coupled receptor, rhodopsin-like|8|104|GO:0004930|GO:0007186|GO:0016021</t>
  </si>
  <si>
    <t>Pfam|PF02210|IPR001791|Laminin G domain|104|254|</t>
  </si>
  <si>
    <t>Pfam|PF02949|IPR004117|Olfactory receptor, Drosophila|18|148|GO:0004984|GO:0005549|GO:0007608|GO:0016020</t>
  </si>
  <si>
    <t>Pfam|PF02949|IPR004117|Olfactory receptor, Drosophila|93|398|GO:0004984|GO:0005549|GO:0007608|GO:0016020</t>
  </si>
  <si>
    <t>Pfam|PF02949|IPR004117|Olfactory receptor, Drosophila|203|507|GO:0004984|GO:0005549|GO:0007608|GO:0016020</t>
  </si>
  <si>
    <t>Pfam|PF08395|IPR013604|7TM chemoreceptor|18|374|GO:0016021|GO:0050909</t>
  </si>
  <si>
    <t>Pfam|PF06652|IPR010596|Methuselah, N-terminal domain|32|201|GO:0004930|GO:0006950</t>
  </si>
  <si>
    <t>Pfam|PF00001|IPR000276|G protein-coupled receptor, rhodopsin-like|144|398|GO:0004930|GO:0007186|GO:0016021</t>
  </si>
  <si>
    <t>Pfam|PF06151|IPR009318|Gustatory receptor|3|370|GO:0008527|GO:0016021|GO:0050912</t>
  </si>
  <si>
    <t>Pfam|PF00001|IPR000276|G protein-coupled receptor, rhodopsin-like|49|441|GO:0004930|GO:0007186|GO:0016021</t>
  </si>
  <si>
    <t>Pfam|PF06652|IPR010596|Methuselah, N-terminal domain|6|176|GO:0004930|GO:0006950</t>
  </si>
  <si>
    <t>Pfam|PF08395|IPR013604|7TM chemoreceptor|314|389|GO:0016021|GO:0050909</t>
  </si>
  <si>
    <t>Pfam|PF02949|IPR004117|Olfactory receptor, Drosophila|55|360|GO:0004984|GO:0005549|GO:0007608|GO:0016020</t>
  </si>
  <si>
    <t>Pfam|PF08395|IPR013604|7TM chemoreceptor|69|380|GO:0016021|GO:0050909</t>
  </si>
  <si>
    <t>Pfam|PF00001|IPR000276|G protein-coupled receptor, rhodopsin-like|235|684|GO:0004930|GO:0007186|GO:0016021</t>
  </si>
  <si>
    <t>K04306</t>
  </si>
  <si>
    <t>leucine-rich repeat-containing G protein-coupled receptor 7</t>
  </si>
  <si>
    <t>Pfam|PF06151|IPR009318|Gustatory receptor|193|389|GO:0008527|GO:0016021|GO:0050912</t>
  </si>
  <si>
    <t>Pfam|PF08395|IPR013604|7TM chemoreceptor|8|408|GO:0016021|GO:0050909</t>
  </si>
  <si>
    <t>Pfam|PF02949|IPR004117|Olfactory receptor, Drosophila|76|376|GO:0004984|GO:0005549|GO:0007608|GO:0016020</t>
  </si>
  <si>
    <t>Pfam|PF08395|IPR013604|7TM chemoreceptor|52|303|GO:0016021|GO:0050909</t>
  </si>
  <si>
    <t>Pfam|PF08395|IPR013604|7TM chemoreceptor|1070|1475|GO:0016021|GO:0050909</t>
  </si>
  <si>
    <t>Pfam|PF02949|IPR004117|Olfactory receptor, Drosophila|91|444|GO:0004984|GO:0005549|GO:0007608|GO:0016020</t>
  </si>
  <si>
    <t>Pfam|PF00001|IPR000276|G protein-coupled receptor, rhodopsin-like|24|153|GO:0004930|GO:0007186|GO:0016021</t>
  </si>
  <si>
    <t>Pfam|PF00001|IPR000276|G protein-coupled receptor, rhodopsin-like|138|399|GO:0004930|GO:0007186|GO:0016021</t>
  </si>
  <si>
    <t>Pfam|PF08395|IPR013604|7TM chemoreceptor|10|399|GO:0016021|GO:0050909</t>
  </si>
  <si>
    <t>Pfam|PF08395|IPR013604|7TM chemoreceptor|2|123|GO:0016021|GO:0050909</t>
  </si>
  <si>
    <t>Pfam|PF00001|IPR000276|G protein-coupled receptor, rhodopsin-like|153|412|GO:0004930|GO:0007186|GO:0016021</t>
  </si>
  <si>
    <t>K04249</t>
  </si>
  <si>
    <t>thyroid stimulating hormone receptor</t>
  </si>
  <si>
    <t>Pfam|PF00001|IPR000276|G protein-coupled receptor, rhodopsin-like|718|969|GO:0004930|GO:0007186|GO:0016021</t>
  </si>
  <si>
    <t>Pfam|PF02949|IPR004117|Olfactory receptor, Drosophila|57|363|GO:0004984|GO:0005549|GO:0007608|GO:0016020</t>
  </si>
  <si>
    <t>Pfam|PF00001|IPR000276|G protein-coupled receptor, rhodopsin-like|200|280|GO:0004930|GO:0007186|GO:0016021</t>
  </si>
  <si>
    <t>Pfam|PF00001|IPR000276|G protein-coupled receptor, rhodopsin-like|117|656|GO:0004930|GO:0007186|GO:0016021</t>
  </si>
  <si>
    <t>Pfam|PF06151|IPR009318|Gustatory receptor|7|371|GO:0008527|GO:0016021|GO:0050912</t>
  </si>
  <si>
    <t>Pfam|PF00001|IPR000276|G protein-coupled receptor, rhodopsin-like|110|362|GO:0004930|GO:0007186|GO:0016021</t>
  </si>
  <si>
    <t>Pfam|PF00001|IPR000276|G protein-coupled receptor, rhodopsin-like|298|595|GO:0004930|GO:0007186|GO:0016021</t>
  </si>
  <si>
    <t>Pfam|PF00001|IPR000276|G protein-coupled receptor, rhodopsin-like|64|327|GO:0004930|GO:0007186|GO:0016021</t>
  </si>
  <si>
    <t>Pfam|PF00001|IPR000276|G protein-coupled receptor, rhodopsin-like|111|485|GO:0004930|GO:0007186|GO:0016021</t>
  </si>
  <si>
    <t>Pfam|PF02949|IPR004117|Olfactory receptor, Drosophila|69|373|GO:0004984|GO:0005549|GO:0007608|GO:0016020</t>
  </si>
  <si>
    <t>Pfam|PF08395|IPR013604|7TM chemoreceptor|11|352|GO:0016021|GO:0050909</t>
  </si>
  <si>
    <t>K08378</t>
  </si>
  <si>
    <t>G protein-coupled receptor 103</t>
  </si>
  <si>
    <t>Pfam|PF00001|IPR000276|G protein-coupled receptor, rhodopsin-like|97|271|GO:0004930|GO:0007186|GO:0016021</t>
  </si>
  <si>
    <t>K04237</t>
  </si>
  <si>
    <t>partitioning defective protein 3</t>
  </si>
  <si>
    <t>Pfam|PF02949|IPR004117|Olfactory receptor, Drosophila|12|138|GO:0004984|GO:0005549|GO:0007608|GO:0016020</t>
  </si>
  <si>
    <t>Pfam|PF02949|IPR004117|Olfactory receptor, Drosophila|79|275|GO:0004984|GO:0005549|GO:0007608|GO:0016020</t>
  </si>
  <si>
    <t>Pfam|PF02949|IPR004117|Olfactory receptor, Drosophila|68|366|GO:0004984|GO:0005549|GO:0007608|GO:0016020</t>
  </si>
  <si>
    <t>K08376</t>
  </si>
  <si>
    <t>neuropeptide S receptor 1</t>
  </si>
  <si>
    <t>Pfam|PF00001|IPR000276|G protein-coupled receptor, rhodopsin-like|344|609|GO:0004930|GO:0007186|GO:0016021</t>
  </si>
  <si>
    <t>Pfam|PF00001|IPR000276|G protein-coupled receptor, rhodopsin-like|178|532|GO:0004930|GO:0007186|GO:0016021</t>
  </si>
  <si>
    <t>E-value</t>
  </si>
  <si>
    <t>INTERPROSCAN Database</t>
  </si>
  <si>
    <t>Class A. Rhodopsin family</t>
  </si>
  <si>
    <t>Acetylcholine (muscarinic) [Table]</t>
  </si>
  <si>
    <t xml:space="preserve"> CHRMN; muscarinic acetylcholine receptor</t>
  </si>
  <si>
    <t>Dopamine [Table]</t>
  </si>
  <si>
    <t xml:space="preserve"> DRD1N, DopR; dopamine D1-like receptor</t>
  </si>
  <si>
    <t xml:space="preserve"> DRD2N; dopamine D2-like receptor</t>
  </si>
  <si>
    <t>Serotonin [Table]</t>
  </si>
  <si>
    <t xml:space="preserve"> HTR2; 5-hydroxytryptamine receptor 2</t>
  </si>
  <si>
    <t xml:space="preserve"> HTR7; 5-hydroxytryptamine receptor 7</t>
  </si>
  <si>
    <t>Complement peptide</t>
  </si>
  <si>
    <t>Thrombin</t>
  </si>
  <si>
    <t xml:space="preserve"> PARD3; partitioning defective protein 3</t>
  </si>
  <si>
    <t>Hypothalamic hormone</t>
  </si>
  <si>
    <t>Gonadotropin-releasing hormone</t>
  </si>
  <si>
    <t xml:space="preserve"> GNRHR; gonadotropin-releasing hormone receptor</t>
  </si>
  <si>
    <t>Neuropeptide</t>
  </si>
  <si>
    <t>Galanin [Table]</t>
  </si>
  <si>
    <t xml:space="preserve"> GALRN, AR; allatostatin receptor</t>
  </si>
  <si>
    <t>Neuropeptide S</t>
  </si>
  <si>
    <t xml:space="preserve"> NPSR1, GPR154; neuropeptide S receptor 1</t>
  </si>
  <si>
    <t>Tachykinin [Table]</t>
  </si>
  <si>
    <t xml:space="preserve"> LKR; leucokinin receptor</t>
  </si>
  <si>
    <t xml:space="preserve"> TAKR; tachykinin-like receptor</t>
  </si>
  <si>
    <t>Other</t>
  </si>
  <si>
    <t>LGR like</t>
  </si>
  <si>
    <t xml:space="preserve"> LGR6; leucine-rich repeat-containing G protein-coupled receptor 6</t>
  </si>
  <si>
    <t>Pituitary hormone</t>
  </si>
  <si>
    <t>Thyrotropin</t>
  </si>
  <si>
    <t xml:space="preserve"> TSHR; thyroid stimulating hormone receptor</t>
  </si>
  <si>
    <t>Vision</t>
  </si>
  <si>
    <t>Opsin [Table]</t>
  </si>
  <si>
    <t xml:space="preserve"> NINAE, Rh1; opsin Rh1</t>
  </si>
  <si>
    <t xml:space="preserve"> OPN4, Rh2_7; r-opsin</t>
  </si>
  <si>
    <t>Class B. Secretin receptor family</t>
  </si>
  <si>
    <t>Calcium-regulating peptide</t>
  </si>
  <si>
    <t>Calcitonin</t>
  </si>
  <si>
    <t xml:space="preserve"> CALCRL; calcitonin receptor-like</t>
  </si>
  <si>
    <t>Cell adhesion</t>
  </si>
  <si>
    <t>Cadherin EGF LAG (CELSR)</t>
  </si>
  <si>
    <t xml:space="preserve"> CELSR1; cadherin EGF LAG seven-pass G-type receptor 1</t>
  </si>
  <si>
    <t>Corticotropin-releasing hormone</t>
  </si>
  <si>
    <t xml:space="preserve"> CRHR1; corticotropin releasing hormone receptor 1</t>
  </si>
  <si>
    <t>Class C. Metabotropic glutamate receptor family</t>
  </si>
  <si>
    <t>GABA</t>
  </si>
  <si>
    <t xml:space="preserve"> GABBR; gamma-aminobutyric acid type B receptor</t>
  </si>
  <si>
    <t>Glutamate (metabotropic) [Table]</t>
  </si>
  <si>
    <t xml:space="preserve"> MXR; metabotropic X receptor</t>
  </si>
  <si>
    <t>Glucose-responding</t>
  </si>
  <si>
    <t>Bride of sevenless proteins (BOSS)</t>
  </si>
  <si>
    <t xml:space="preserve"> BOSS; bride of sevenless protein</t>
  </si>
  <si>
    <t>Others</t>
  </si>
  <si>
    <t>Chemoreception</t>
  </si>
  <si>
    <t>Insect odorant</t>
  </si>
  <si>
    <t xml:space="preserve"> GR; gustatory receptor</t>
  </si>
  <si>
    <t>Wnt signaling</t>
  </si>
  <si>
    <t>Frizzled / Smoothened family</t>
  </si>
  <si>
    <t xml:space="preserve"> FZD1_7, fz; frizzled 1/7</t>
  </si>
  <si>
    <t xml:space="preserve"> FZD5_8, fz2; frizzled 5/8</t>
  </si>
  <si>
    <t xml:space="preserve"> FZDN, fz3; frizzled</t>
  </si>
  <si>
    <t xml:space="preserve"> HTR1; 5-hydroxytryptamine receptor 1</t>
  </si>
  <si>
    <t>Somatostatin</t>
  </si>
  <si>
    <t xml:space="preserve"> SSTR2; somatostatin receptor 2</t>
  </si>
  <si>
    <t xml:space="preserve"> CHRM3; muscarinic acetylcholine receptor M3</t>
  </si>
  <si>
    <t>Octopamine</t>
  </si>
  <si>
    <t xml:space="preserve"> Oamb; Octopamine receptor</t>
  </si>
  <si>
    <t>Pancreatic peptide</t>
  </si>
  <si>
    <t>Relaxin</t>
  </si>
  <si>
    <t xml:space="preserve"> LGR8; leucine-rich repeat-containing G protein-coupled receptor 8</t>
  </si>
  <si>
    <t>Base and nucleoside</t>
  </si>
  <si>
    <t>Adenosine</t>
  </si>
  <si>
    <t xml:space="preserve"> ADORA2A, ADOR; adenosine receptor A2a</t>
  </si>
  <si>
    <t>Putative / unclassified Class B GPCRs</t>
  </si>
  <si>
    <t xml:space="preserve"> GPR125; G protein-coupled receptor 125</t>
  </si>
  <si>
    <t xml:space="preserve"> NEPYR; neuropeptide Y receptor</t>
  </si>
  <si>
    <t xml:space="preserve"> HTR4; 5-hydroxytryptamine receptor 4</t>
  </si>
  <si>
    <t>Methuselah-like proteins (MTH)</t>
  </si>
  <si>
    <t xml:space="preserve"> MTH; G protein-coupled receptor Mth (Methuselah protein)</t>
  </si>
  <si>
    <t>Gut peptide</t>
  </si>
  <si>
    <t>Cholecystokinin</t>
  </si>
  <si>
    <t xml:space="preserve"> CCKLR; cholecystokinin-like receptor</t>
  </si>
  <si>
    <t xml:space="preserve"> LGR7; leucine-rich repeat-containing G protein-coupled receptor 7</t>
  </si>
  <si>
    <t xml:space="preserve"> DRD2; dopamine receptor D2</t>
  </si>
  <si>
    <t>Putative / unclassified Class C GPCRs</t>
  </si>
  <si>
    <t xml:space="preserve"> GPR158; G protein-coupled receptor 158</t>
  </si>
  <si>
    <t>Latrophilin</t>
  </si>
  <si>
    <t xml:space="preserve"> LPHN1; latrophilin 1</t>
  </si>
  <si>
    <t>Nicotinic acid</t>
  </si>
  <si>
    <t xml:space="preserve"> GPR109; G protein-coupled receptor 109</t>
  </si>
  <si>
    <t>Neuropeptide FF</t>
  </si>
  <si>
    <t xml:space="preserve"> NPFFR2; neuropeptide FF receptor 2</t>
  </si>
  <si>
    <t>Neuromedin U</t>
  </si>
  <si>
    <t xml:space="preserve"> NMUR1; neuromedin U receptor 1</t>
  </si>
  <si>
    <t xml:space="preserve"> CALCR; calcitonin receptor</t>
  </si>
  <si>
    <t>Adrenaline [Table]</t>
  </si>
  <si>
    <t xml:space="preserve"> ADRA2A; adrenergic receptor alpha-2A</t>
  </si>
  <si>
    <t>Ghrelin</t>
  </si>
  <si>
    <t xml:space="preserve"> GHSR; growth hormone secretagogue receptor</t>
  </si>
  <si>
    <t xml:space="preserve"> NMUR2; neuromedin U receptor 2</t>
  </si>
  <si>
    <t xml:space="preserve"> LPHN2; latrophilin 2</t>
  </si>
  <si>
    <t>Putative / unclassified Class A GPCRs</t>
  </si>
  <si>
    <t xml:space="preserve"> GPR84; G protein-coupled receptor 84</t>
  </si>
  <si>
    <t>Histamine [Table]</t>
  </si>
  <si>
    <t xml:space="preserve"> HRH2; histamine receptor H2</t>
  </si>
  <si>
    <t>Neuropeptide Y [Table]</t>
  </si>
  <si>
    <t xml:space="preserve"> NPYNR; neuropeptide Y receptor, invertebrate</t>
  </si>
  <si>
    <t xml:space="preserve"> LGR4, GPR48; leucine-rich repeat-containing G protein-coupled receptor 4</t>
  </si>
  <si>
    <t>Lipid</t>
  </si>
  <si>
    <t>Prostaglandin</t>
  </si>
  <si>
    <t xml:space="preserve"> PTGER4; prostaglandin E receptor 4</t>
  </si>
  <si>
    <t xml:space="preserve"> NPY2R; neuropeptide Y receptor type 2</t>
  </si>
  <si>
    <t>Thyrotropin-releasing hormone</t>
  </si>
  <si>
    <t xml:space="preserve"> TRHR; thyrotropin-releasing hormone receptor</t>
  </si>
  <si>
    <t xml:space="preserve"> GRM2_3; metabotropic glutamate receptor 2/3</t>
  </si>
  <si>
    <t>Parathyroid hormone</t>
  </si>
  <si>
    <t xml:space="preserve"> PTHR1; parathyroid hormone receptor 1</t>
  </si>
  <si>
    <t>Orexigenic neuropeptide QRFP</t>
  </si>
  <si>
    <t xml:space="preserve"> GPR103; G protein-coupled receptor 103</t>
  </si>
  <si>
    <t xml:space="preserve"> NPY1R_4R_6R; neuropeptide Y receptor type 1/4/6</t>
  </si>
  <si>
    <t>Orphan GPRC5</t>
  </si>
  <si>
    <t xml:space="preserve"> GPRC5C; G protein-coupled receptor family C group 5 member C</t>
  </si>
  <si>
    <t>Class</t>
  </si>
  <si>
    <t>Total</t>
  </si>
  <si>
    <t>Grand Total</t>
  </si>
  <si>
    <t>KEGG BRITE Identifier</t>
  </si>
  <si>
    <t>KEGG Orthology Identifier</t>
  </si>
  <si>
    <t>KEGG BRITE Database</t>
  </si>
  <si>
    <t>Presence of transmembrane domain</t>
  </si>
  <si>
    <t/>
  </si>
  <si>
    <t>GPCR class types</t>
  </si>
  <si>
    <t>Description</t>
  </si>
  <si>
    <t>Subclass</t>
  </si>
  <si>
    <t>Family</t>
  </si>
  <si>
    <t>GPCR subclass types</t>
  </si>
  <si>
    <t>Biogenic Amine</t>
  </si>
  <si>
    <t xml:space="preserve">Biogenic Amine </t>
  </si>
  <si>
    <t>NCBI Gene ID</t>
  </si>
  <si>
    <t>FF38_00053</t>
  </si>
  <si>
    <t>FF38_00223</t>
  </si>
  <si>
    <t>FF38_00352</t>
  </si>
  <si>
    <t>FF38_00382</t>
  </si>
  <si>
    <t>FF38_00437</t>
  </si>
  <si>
    <t>FF38_00438</t>
  </si>
  <si>
    <t>FF38_00916</t>
  </si>
  <si>
    <t>FF38_00921</t>
  </si>
  <si>
    <t>FF38_00932</t>
  </si>
  <si>
    <t>FF38_00942</t>
  </si>
  <si>
    <t>FF38_01128</t>
  </si>
  <si>
    <t>FF38_01136</t>
  </si>
  <si>
    <t>FF38_01172</t>
  </si>
  <si>
    <t>FF38_01178</t>
  </si>
  <si>
    <t>FF38_01266</t>
  </si>
  <si>
    <t>FF38_01289</t>
  </si>
  <si>
    <t>FF38_01531</t>
  </si>
  <si>
    <t>FF38_01768</t>
  </si>
  <si>
    <t>FF38_02103</t>
  </si>
  <si>
    <t>FF38_02104</t>
  </si>
  <si>
    <t>FF38_02105</t>
  </si>
  <si>
    <t>FF38_02393</t>
  </si>
  <si>
    <t>FF38_02398</t>
  </si>
  <si>
    <t>FF38_02588</t>
  </si>
  <si>
    <t>FF38_02671</t>
  </si>
  <si>
    <t>FF38_02727</t>
  </si>
  <si>
    <t>FF38_02731</t>
  </si>
  <si>
    <t>FF38_02753</t>
  </si>
  <si>
    <t>FF38_02776</t>
  </si>
  <si>
    <t>FF38_02990</t>
  </si>
  <si>
    <t>FF38_03005</t>
  </si>
  <si>
    <t>FF38_03063</t>
  </si>
  <si>
    <t>FF38_03095</t>
  </si>
  <si>
    <t>FF38_03104</t>
  </si>
  <si>
    <t>FF38_03116</t>
  </si>
  <si>
    <t>FF38_03119</t>
  </si>
  <si>
    <t>FF38_03175</t>
  </si>
  <si>
    <t>FF38_03185</t>
  </si>
  <si>
    <t>FF38_03227</t>
  </si>
  <si>
    <t>FF38_03243</t>
  </si>
  <si>
    <t>FF38_03545</t>
  </si>
  <si>
    <t>FF38_03662</t>
  </si>
  <si>
    <t>FF38_03672</t>
  </si>
  <si>
    <t>FF38_03673</t>
  </si>
  <si>
    <t>FF38_03777</t>
  </si>
  <si>
    <t>FF38_03948</t>
  </si>
  <si>
    <t>FF38_04058</t>
  </si>
  <si>
    <t>FF38_04098</t>
  </si>
  <si>
    <t>FF38_04133</t>
  </si>
  <si>
    <t>FF38_04202</t>
  </si>
  <si>
    <t>FF38_04203</t>
  </si>
  <si>
    <t>FF38_04494</t>
  </si>
  <si>
    <t>FF38_04497</t>
  </si>
  <si>
    <t>FF38_04498</t>
  </si>
  <si>
    <t>FF38_04516</t>
  </si>
  <si>
    <t>FF38_04714</t>
  </si>
  <si>
    <t>FF38_04734</t>
  </si>
  <si>
    <t>FF38_04787</t>
  </si>
  <si>
    <t>FF38_04827</t>
  </si>
  <si>
    <t>FF38_04834</t>
  </si>
  <si>
    <t>FF38_04892</t>
  </si>
  <si>
    <t>FF38_04924</t>
  </si>
  <si>
    <t>FF38_04962</t>
  </si>
  <si>
    <t>FF38_05178</t>
  </si>
  <si>
    <t>FF38_05296</t>
  </si>
  <si>
    <t>FF38_05298</t>
  </si>
  <si>
    <t>FF38_05300</t>
  </si>
  <si>
    <t>FF38_05336</t>
  </si>
  <si>
    <t>FF38_05432</t>
  </si>
  <si>
    <t>FF38_05435</t>
  </si>
  <si>
    <t>FF38_05520</t>
  </si>
  <si>
    <t>FF38_05588</t>
  </si>
  <si>
    <t>FF38_05589</t>
  </si>
  <si>
    <t>FF38_05604</t>
  </si>
  <si>
    <t>FF38_05605</t>
  </si>
  <si>
    <t>FF38_05609</t>
  </si>
  <si>
    <t>FF38_05686</t>
  </si>
  <si>
    <t>FF38_05701</t>
  </si>
  <si>
    <t>FF38_05703</t>
  </si>
  <si>
    <t>FF38_05873</t>
  </si>
  <si>
    <t>FF38_05876</t>
  </si>
  <si>
    <t>FF38_05960</t>
  </si>
  <si>
    <t>FF38_06079</t>
  </si>
  <si>
    <t>FF38_06140</t>
  </si>
  <si>
    <t>FF38_06207</t>
  </si>
  <si>
    <t>FF38_06208</t>
  </si>
  <si>
    <t>FF38_06316</t>
  </si>
  <si>
    <t>FF38_06341</t>
  </si>
  <si>
    <t>FF38_06376</t>
  </si>
  <si>
    <t>FF38_06395</t>
  </si>
  <si>
    <t>FF38_07326</t>
  </si>
  <si>
    <t>FF38_07389</t>
  </si>
  <si>
    <t>FF38_07390</t>
  </si>
  <si>
    <t>FF38_07475</t>
  </si>
  <si>
    <t>FF38_07641</t>
  </si>
  <si>
    <t>FF38_07645</t>
  </si>
  <si>
    <t>FF38_07646</t>
  </si>
  <si>
    <t>FF38_07655</t>
  </si>
  <si>
    <t>FF38_07774</t>
  </si>
  <si>
    <t>FF38_07867</t>
  </si>
  <si>
    <t>FF38_07910</t>
  </si>
  <si>
    <t>FF38_08113</t>
  </si>
  <si>
    <t>FF38_08132</t>
  </si>
  <si>
    <t>FF38_08151</t>
  </si>
  <si>
    <t>FF38_08301</t>
  </si>
  <si>
    <t>FF38_08431</t>
  </si>
  <si>
    <t>FF38_08736</t>
  </si>
  <si>
    <t>FF38_08761</t>
  </si>
  <si>
    <t>FF38_08767</t>
  </si>
  <si>
    <t>FF38_08768</t>
  </si>
  <si>
    <t>FF38_08770</t>
  </si>
  <si>
    <t>FF38_08774</t>
  </si>
  <si>
    <t>FF38_08775</t>
  </si>
  <si>
    <t>FF38_08776</t>
  </si>
  <si>
    <t>FF38_08869</t>
  </si>
  <si>
    <t>FF38_08871</t>
  </si>
  <si>
    <t>FF38_08963</t>
  </si>
  <si>
    <t>FF38_08997</t>
  </si>
  <si>
    <t>FF38_09248</t>
  </si>
  <si>
    <t>FF38_09344</t>
  </si>
  <si>
    <t>FF38_09416</t>
  </si>
  <si>
    <t>FF38_09484</t>
  </si>
  <si>
    <t>FF38_09487</t>
  </si>
  <si>
    <t>FF38_09717</t>
  </si>
  <si>
    <t>FF38_09798</t>
  </si>
  <si>
    <t>FF38_09882</t>
  </si>
  <si>
    <t>FF38_09901</t>
  </si>
  <si>
    <t>FF38_10113</t>
  </si>
  <si>
    <t>FF38_10114</t>
  </si>
  <si>
    <t>FF38_10136</t>
  </si>
  <si>
    <t>FF38_10162</t>
  </si>
  <si>
    <t>FF38_10345</t>
  </si>
  <si>
    <t>FF38_10431</t>
  </si>
  <si>
    <t>FF38_10432</t>
  </si>
  <si>
    <t>FF38_10669</t>
  </si>
  <si>
    <t>FF38_10675</t>
  </si>
  <si>
    <t>FF38_10897</t>
  </si>
  <si>
    <t>FF38_10982</t>
  </si>
  <si>
    <t>FF38_11178</t>
  </si>
  <si>
    <t>FF38_11209</t>
  </si>
  <si>
    <t>FF38_11229</t>
  </si>
  <si>
    <t>FF38_11231</t>
  </si>
  <si>
    <t>FF38_11232</t>
  </si>
  <si>
    <t>FF38_11389</t>
  </si>
  <si>
    <t>FF38_11421</t>
  </si>
  <si>
    <t>FF38_11518</t>
  </si>
  <si>
    <t>FF38_11669</t>
  </si>
  <si>
    <t>FF38_11713</t>
  </si>
  <si>
    <t>FF38_11823</t>
  </si>
  <si>
    <t>FF38_11876</t>
  </si>
  <si>
    <t>FF38_11877</t>
  </si>
  <si>
    <t>FF38_11888</t>
  </si>
  <si>
    <t>FF38_11895</t>
  </si>
  <si>
    <t>FF38_11899</t>
  </si>
  <si>
    <t>FF38_12102</t>
  </si>
  <si>
    <t>FF38_12103</t>
  </si>
  <si>
    <t>FF38_12122</t>
  </si>
  <si>
    <t>FF38_12126</t>
  </si>
  <si>
    <t>FF38_12127</t>
  </si>
  <si>
    <t>FF38_12128</t>
  </si>
  <si>
    <t>FF38_12196</t>
  </si>
  <si>
    <t>FF38_12251</t>
  </si>
  <si>
    <t>FF38_12252</t>
  </si>
  <si>
    <t>FF38_12255</t>
  </si>
  <si>
    <t>FF38_12317</t>
  </si>
  <si>
    <t>FF38_12540</t>
  </si>
  <si>
    <t>FF38_12734</t>
  </si>
  <si>
    <t>FF38_12790</t>
  </si>
  <si>
    <t>FF38_12828</t>
  </si>
  <si>
    <t>FF38_12834</t>
  </si>
  <si>
    <t>FF38_12855</t>
  </si>
  <si>
    <t>FF38_12865</t>
  </si>
  <si>
    <t>FF38_12869</t>
  </si>
  <si>
    <t>FF38_12873</t>
  </si>
  <si>
    <t>FF38_12875</t>
  </si>
  <si>
    <t>FF38_12877</t>
  </si>
  <si>
    <t>FF38_12987</t>
  </si>
  <si>
    <t>FF38_12999</t>
  </si>
  <si>
    <t>FF38_13051</t>
  </si>
  <si>
    <t>FF38_13088</t>
  </si>
  <si>
    <t>FF38_13221</t>
  </si>
  <si>
    <t>FF38_13266</t>
  </si>
  <si>
    <t>FF38_13293</t>
  </si>
  <si>
    <t>FF38_13394</t>
  </si>
  <si>
    <t>FF38_13459</t>
  </si>
  <si>
    <t>FF38_13507</t>
  </si>
  <si>
    <t>FF38_13773</t>
  </si>
  <si>
    <t>FF38_13937</t>
  </si>
  <si>
    <t>FF38_13980</t>
  </si>
  <si>
    <t>FF38_14118</t>
  </si>
  <si>
    <t>FF38_14170</t>
  </si>
  <si>
    <t>FF38_14171</t>
  </si>
  <si>
    <t>FF38_14226</t>
  </si>
  <si>
    <t>FF38_14230</t>
  </si>
  <si>
    <t>FF38_14303</t>
  </si>
  <si>
    <t>FF38_14405</t>
  </si>
  <si>
    <t>FF38_14503</t>
  </si>
  <si>
    <r>
      <t>Pfam|PF02793|IPR001879|GPCR, family 2, extracellular hormone receptor domain|69|129|GO:0004930|GO:0016020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Pfam|PF00002|IPR000832|GPCR, family 2, secretin-like|174|355|GO:0004930|GO:0007186|GO:0016021</t>
    </r>
  </si>
  <si>
    <r>
      <t>Pfam|PF02793|IPR001879|GPCR, family 2, extracellular hormone receptor domain|167|232|GO:0004930|GO:0016020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Pfam|PF00002|IPR000832|GPCR, family 2, secretin-like|246|485|GO:0004930|GO:0007186|GO:0016021</t>
    </r>
  </si>
  <si>
    <r>
      <t>Pfam|PF07562|IPR011500|GPCR, family 3, nine cysteines domain|344|395|GO:0004930|GO:0007186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Pfam|PF01094|IPR001828|Extracellular ligand-binding receptor|1|304|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Pfam|PF00003|IPR017978|GPCR, family 3, C-terminal|428|666|GO:0004930|GO:0007186|GO:0016021</t>
    </r>
  </si>
  <si>
    <r>
      <t>0.000000000000058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8.80E-60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8.40E-76</t>
    </r>
  </si>
  <si>
    <r>
      <t>Pfam|PF00595|IPR001478|PDZ domain|506|588|GO:0005515</t>
    </r>
    <r>
      <rPr>
        <sz val="12"/>
        <color rgb="FFFF0000"/>
        <rFont val="Times New Roman"/>
      </rPr>
      <t xml:space="preserve">; </t>
    </r>
    <r>
      <rPr>
        <sz val="12"/>
        <color theme="1"/>
        <rFont val="Times New Roman"/>
      </rPr>
      <t>Pfam|PF12053|IPR021922|Protein of unknown function DUF3534|102|217|</t>
    </r>
  </si>
  <si>
    <r>
      <t>0.0000000000091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8.70E-33</t>
    </r>
  </si>
  <si>
    <r>
      <t>Pfam|PF01094|IPR001828|Extracellular ligand-binding receptor|65|422|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Pfam|PF00003|IPR017978|GPCR, family 3, C-terminal|486|742|GO:0004930|GO:0007186|GO:0016021</t>
    </r>
  </si>
  <si>
    <r>
      <t>1.3E-51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2.20E-49</t>
    </r>
  </si>
  <si>
    <r>
      <t>Pfam|PF01392|IPR020067|Frizzled domain|74|184|GO:0005515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Pfam|PF01534|IPR000539|Frizzled protein|254|587|GO:0007166|GO:0016020</t>
    </r>
  </si>
  <si>
    <r>
      <t>1.7E-32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5.00E-137</t>
    </r>
  </si>
  <si>
    <r>
      <t>Pfam|PF02210|IPR001791|Laminin G domain|1682|1833|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Pfam|PF00028|IPR002126|Cadherin|686|778|GO:0005509|GO:0007156|GO:0016020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Pfam|PF12003|IPR022624|Domain of unknown function DUF3497|2385|2610|</t>
    </r>
    <r>
      <rPr>
        <sz val="12"/>
        <color rgb="FFFF0000"/>
        <rFont val="Times New Roman"/>
      </rPr>
      <t xml:space="preserve">; </t>
    </r>
    <r>
      <rPr>
        <sz val="12"/>
        <color theme="1"/>
        <rFont val="Times New Roman"/>
      </rPr>
      <t>Pfam|PF00002|IPR000832|GPCR, family 2, secretin-like|2905|3124|GO:0004930|GO:0007186|GO:0016021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Pfam|PF01825|IPR000203|GPS domain|2837|2889|GO:0007218|GO:0016020</t>
    </r>
  </si>
  <si>
    <r>
      <t>1E-32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1.2E-23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1.70E-14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3.10E-33</t>
    </r>
    <r>
      <rPr>
        <sz val="12"/>
        <color rgb="FFFF0000"/>
        <rFont val="Times New Roman"/>
      </rPr>
      <t xml:space="preserve">; </t>
    </r>
    <r>
      <rPr>
        <sz val="12"/>
        <color theme="1"/>
        <rFont val="Times New Roman"/>
      </rPr>
      <t>1.70E-12</t>
    </r>
  </si>
  <si>
    <r>
      <t>Pfam|PF00001|IPR000276|G protein-coupled receptor, rhodopsin-like|961|1208|GO:0004930|GO:0007186|GO:0016021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Pfam|PF13855|T|-|414|473|</t>
    </r>
  </si>
  <si>
    <r>
      <t>2.3E-32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5.90E-12</t>
    </r>
  </si>
  <si>
    <r>
      <t>Pfam|PF00003|IPR017978|GPCR, family 3, C-terminal|783|1040|GO:0004930|GO:0007186|GO:0016021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Pfam|PF01094|IPR001828|Extracellular ligand-binding receptor|269|711|</t>
    </r>
  </si>
  <si>
    <r>
      <t>2.5E-37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2.20E-44</t>
    </r>
  </si>
  <si>
    <r>
      <t>Pfam|PF01094|IPR001828|Extracellular ligand-binding receptor|50|386|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Pfam|PF00003|IPR017978|GPCR, family 3, C-terminal|456|709|GO:0004930|GO:0007186|GO:0016021</t>
    </r>
  </si>
  <si>
    <r>
      <t>3.1E-36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1.10E-48</t>
    </r>
  </si>
  <si>
    <r>
      <t>Pfam|PF01392|IPR020067|Frizzled domain|87|201|GO:0005515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Pfam|PF01534|IPR000539|Frizzled protein|323|637|GO:0007166|GO:0016020</t>
    </r>
  </si>
  <si>
    <r>
      <t>5.5E-36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1.20E-142</t>
    </r>
  </si>
  <si>
    <r>
      <t>Pfam|PF01392|IPR020067|Frizzled domain|42|154|GO:0005515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Pfam|PF01534|IPR000539|Frizzled protein|248|543|GO:0007166|GO:0016020</t>
    </r>
  </si>
  <si>
    <r>
      <t>5.7E-25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3.40E-41</t>
    </r>
  </si>
  <si>
    <r>
      <t>Pfam|PF02793|IPR001879|GPCR, family 2, extracellular hormone receptor domain|112|172|GO:0004930|GO:0016020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Pfam|PF00002|IPR000832|GPCR, family 2, secretin-like|189|435|GO:0004930|GO:0007186|GO:0016021</t>
    </r>
  </si>
  <si>
    <r>
      <t>Pfam|PF08395|IPR013604|7TM chemoreceptor|1|429|GO:0016021|GO:0050909</t>
    </r>
    <r>
      <rPr>
        <sz val="12"/>
        <color rgb="FFFF0000"/>
        <rFont val="Times New Roman"/>
      </rPr>
      <t xml:space="preserve">; </t>
    </r>
    <r>
      <rPr>
        <sz val="12"/>
        <color theme="1"/>
        <rFont val="Times New Roman"/>
      </rPr>
      <t>Pfam|PF01694|IPR022764|Peptidase S54, rhomboid domain|521|650|GO:0004252|GO:0016021</t>
    </r>
  </si>
  <si>
    <r>
      <t>1.4E-31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9.70E-19</t>
    </r>
  </si>
  <si>
    <r>
      <t>Pfam|PF13855|T|-|94|154|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Pfam|PF00002|IPR000832|GPCR, family 2, secretin-like|735|1045|GO:0004930|GO:0007186|GO:0016021</t>
    </r>
  </si>
  <si>
    <r>
      <t>0.0000000000002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2.80E-09</t>
    </r>
  </si>
  <si>
    <r>
      <t>Pfam|PF00002|IPR000832|GPCR, family 2, secretin-like|224|482|GO:0004930|GO:0007186|GO:0016021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Pfam|PF06652|IPR010596|Methuselah, N-terminal domain|32|212|GO:0004930|GO:0006950</t>
    </r>
  </si>
  <si>
    <r>
      <t>0.0000000000000039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3.70E-51</t>
    </r>
  </si>
  <si>
    <r>
      <t>Pfam|PF00001|IPR000276|G protein-coupled receptor, rhodopsin-like|367|625|GO:0004930|GO:0007186|GO:0016021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Pfam|PF13855|T|-|194|252|</t>
    </r>
  </si>
  <si>
    <r>
      <t>3.3E-26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0.0000000017</t>
    </r>
  </si>
  <si>
    <r>
      <t>Pfam|PF00002|IPR000832|GPCR, family 2, secretin-like|485|733|GO:0004930|GO:0007186|GO:0016021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Pfam|PF06652|IPR010596|Methuselah, N-terminal domain|2455|2590|GO:0004930|GO:0006950</t>
    </r>
  </si>
  <si>
    <r>
      <t>0.0000000000073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1.30E-31</t>
    </r>
  </si>
  <si>
    <r>
      <t>Pfam|PF12003|IPR022624|Domain of unknown function DUF3497|410|644|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Pfam|PF01825|IPR000203|GPS domain|669|712|GO:0007218|GO:0016020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Pfam|PF02140|IPR000922|D-galactoside/L-rhamnose binding SUEL lectin domain|4|52|GO:0030246</t>
    </r>
  </si>
  <si>
    <r>
      <t>1.9E-53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0.000000000000011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5.90E-13</t>
    </r>
  </si>
  <si>
    <r>
      <t>Pfam|PF02793|IPR001879|GPCR, family 2, extracellular hormone receptor domain|289|356|GO:0004930|GO:0016020</t>
    </r>
    <r>
      <rPr>
        <sz val="12"/>
        <color rgb="FFFF0000"/>
        <rFont val="Times New Roman"/>
      </rPr>
      <t>;</t>
    </r>
    <r>
      <rPr>
        <sz val="12"/>
        <color theme="1"/>
        <rFont val="Times New Roman"/>
      </rPr>
      <t xml:space="preserve"> Pfam|PF00002|IPR000832|GPCR, family 2, secretin-like|381|636|GO:0004930|GO:0007186|GO:0016021</t>
    </r>
  </si>
  <si>
    <r>
      <t>Pfam|PF06652|IPR010596|Methuselah, N-terminal domain|48|228|GO:0004930|GO:0006950</t>
    </r>
    <r>
      <rPr>
        <sz val="12"/>
        <color rgb="FFFF0000"/>
        <rFont val="Times New Roman"/>
      </rPr>
      <t xml:space="preserve">; </t>
    </r>
    <r>
      <rPr>
        <sz val="12"/>
        <color theme="1"/>
        <rFont val="Times New Roman"/>
      </rPr>
      <t>Pfam|PF00002|IPR000832|GPCR, family 2, secretin-like|238|425|GO:0004930|GO:0007186|GO:0016021</t>
    </r>
  </si>
  <si>
    <r>
      <t>1.6E-35</t>
    </r>
    <r>
      <rPr>
        <sz val="12"/>
        <color rgb="FFFF0000"/>
        <rFont val="Times New Roman"/>
      </rPr>
      <t xml:space="preserve">; </t>
    </r>
    <r>
      <rPr>
        <sz val="12"/>
        <color theme="1"/>
        <rFont val="Times New Roman"/>
      </rPr>
      <t>5.70E-09</t>
    </r>
  </si>
  <si>
    <r>
      <t xml:space="preserve">Supplementary Data 8 | GPCRs inferred to be encoded in </t>
    </r>
    <r>
      <rPr>
        <b/>
        <i/>
        <sz val="16"/>
        <color rgb="FF000000"/>
        <rFont val="Times New Roman"/>
      </rPr>
      <t>Lucilia cupri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Times New Roman"/>
    </font>
    <font>
      <sz val="10"/>
      <color theme="1"/>
      <name val="Calibri"/>
      <family val="2"/>
      <scheme val="minor"/>
    </font>
    <font>
      <b/>
      <sz val="16"/>
      <color rgb="FF000000"/>
      <name val="Times New Roman"/>
    </font>
    <font>
      <b/>
      <i/>
      <sz val="16"/>
      <color rgb="FF000000"/>
      <name val="Times New Roman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rgb="FFFF0000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0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11" fontId="0" fillId="0" borderId="0" xfId="0" applyNumberFormat="1"/>
    <xf numFmtId="0" fontId="3" fillId="0" borderId="0" xfId="0" applyFont="1"/>
    <xf numFmtId="0" fontId="0" fillId="0" borderId="0" xfId="0" applyFill="1"/>
    <xf numFmtId="11" fontId="0" fillId="0" borderId="0" xfId="0" applyNumberFormat="1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1" xfId="0" applyFont="1" applyBorder="1"/>
    <xf numFmtId="0" fontId="9" fillId="0" borderId="0" xfId="0" pivotButton="1" applyFont="1"/>
    <xf numFmtId="0" fontId="9" fillId="0" borderId="0" xfId="0" applyFont="1"/>
    <xf numFmtId="0" fontId="8" fillId="0" borderId="0" xfId="0" applyFont="1"/>
    <xf numFmtId="11" fontId="9" fillId="0" borderId="0" xfId="0" applyNumberFormat="1" applyFont="1"/>
    <xf numFmtId="0" fontId="9" fillId="0" borderId="0" xfId="0" applyFont="1" applyAlignment="1">
      <alignment horizontal="left"/>
    </xf>
    <xf numFmtId="0" fontId="9" fillId="0" borderId="0" xfId="0" applyNumberFormat="1" applyFont="1"/>
    <xf numFmtId="0" fontId="9" fillId="0" borderId="0" xfId="0" applyFont="1" applyFill="1"/>
    <xf numFmtId="11" fontId="9" fillId="0" borderId="0" xfId="0" applyNumberFormat="1" applyFont="1" applyFill="1"/>
  </cellXfs>
  <cellStyles count="2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Normal" xfId="0" builtinId="0"/>
  </cellStyles>
  <dxfs count="4">
    <dxf>
      <font>
        <name val="Times New Roman"/>
        <scheme val="none"/>
      </font>
    </dxf>
    <dxf>
      <font>
        <sz val="12"/>
      </font>
    </dxf>
    <dxf>
      <font>
        <name val="Times New Roman"/>
        <scheme val="none"/>
      </font>
    </dxf>
    <dxf>
      <font>
        <sz val="12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2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pivotCacheDefinition" Target="pivotCache/pivotCacheDefinition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>
                <a:latin typeface="Times"/>
                <a:cs typeface="Times"/>
              </a:rPr>
              <a:t>GPCR</a:t>
            </a:r>
            <a:r>
              <a:rPr lang="en-US" baseline="0">
                <a:latin typeface="Times"/>
                <a:cs typeface="Times"/>
              </a:rPr>
              <a:t> class types - KEGG BRITE</a:t>
            </a:r>
            <a:endParaRPr lang="en-US">
              <a:latin typeface="Times"/>
              <a:cs typeface="Times"/>
            </a:endParaRP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1!$M$4:$M$7</c:f>
              <c:strCache>
                <c:ptCount val="4"/>
                <c:pt idx="0">
                  <c:v>Class A. Rhodopsin family</c:v>
                </c:pt>
                <c:pt idx="1">
                  <c:v>Class B. Secretin receptor family</c:v>
                </c:pt>
                <c:pt idx="2">
                  <c:v>Class C. Metabotropic glutamate receptor family</c:v>
                </c:pt>
                <c:pt idx="3">
                  <c:v>Others</c:v>
                </c:pt>
              </c:strCache>
            </c:strRef>
          </c:cat>
          <c:val>
            <c:numRef>
              <c:f>Sheet1!$N$4:$N$7</c:f>
              <c:numCache>
                <c:formatCode>General</c:formatCode>
                <c:ptCount val="4"/>
                <c:pt idx="0">
                  <c:v>73.0</c:v>
                </c:pt>
                <c:pt idx="1">
                  <c:v>18.0</c:v>
                </c:pt>
                <c:pt idx="2">
                  <c:v>9.0</c:v>
                </c:pt>
                <c:pt idx="3">
                  <c:v>9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>
                <a:latin typeface="Times"/>
                <a:cs typeface="Times"/>
              </a:rPr>
              <a:t>GPCR</a:t>
            </a:r>
            <a:r>
              <a:rPr lang="en-US" baseline="0">
                <a:latin typeface="Times"/>
                <a:cs typeface="Times"/>
              </a:rPr>
              <a:t> subclass types - KEGG BRITE</a:t>
            </a:r>
            <a:endParaRPr lang="en-US">
              <a:latin typeface="Times"/>
              <a:cs typeface="Times"/>
            </a:endParaRP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1!$Q$4:$Q$20</c:f>
              <c:strCache>
                <c:ptCount val="17"/>
                <c:pt idx="0">
                  <c:v>Base and nucleoside</c:v>
                </c:pt>
                <c:pt idx="1">
                  <c:v>Biogenic Amine</c:v>
                </c:pt>
                <c:pt idx="2">
                  <c:v>Biogenic Amine </c:v>
                </c:pt>
                <c:pt idx="3">
                  <c:v>Calcium-regulating peptide</c:v>
                </c:pt>
                <c:pt idx="4">
                  <c:v>Cell adhesion</c:v>
                </c:pt>
                <c:pt idx="5">
                  <c:v>Chemoreception</c:v>
                </c:pt>
                <c:pt idx="6">
                  <c:v>Complement peptide</c:v>
                </c:pt>
                <c:pt idx="7">
                  <c:v>Glucose-responding</c:v>
                </c:pt>
                <c:pt idx="8">
                  <c:v>Gut peptide</c:v>
                </c:pt>
                <c:pt idx="9">
                  <c:v>Hypothalamic hormone</c:v>
                </c:pt>
                <c:pt idx="10">
                  <c:v>Lipid</c:v>
                </c:pt>
                <c:pt idx="11">
                  <c:v>Neuropeptide</c:v>
                </c:pt>
                <c:pt idx="12">
                  <c:v>Other</c:v>
                </c:pt>
                <c:pt idx="13">
                  <c:v>Pancreatic peptide</c:v>
                </c:pt>
                <c:pt idx="14">
                  <c:v>Pituitary hormone</c:v>
                </c:pt>
                <c:pt idx="15">
                  <c:v>Vision</c:v>
                </c:pt>
                <c:pt idx="16">
                  <c:v>Wnt signaling</c:v>
                </c:pt>
              </c:strCache>
            </c:strRef>
          </c:cat>
          <c:val>
            <c:numRef>
              <c:f>Sheet1!$R$4:$R$20</c:f>
              <c:numCache>
                <c:formatCode>General</c:formatCode>
                <c:ptCount val="17"/>
                <c:pt idx="0">
                  <c:v>1.0</c:v>
                </c:pt>
                <c:pt idx="1">
                  <c:v>6.0</c:v>
                </c:pt>
                <c:pt idx="2">
                  <c:v>23.0</c:v>
                </c:pt>
                <c:pt idx="3">
                  <c:v>3.0</c:v>
                </c:pt>
                <c:pt idx="4">
                  <c:v>2.0</c:v>
                </c:pt>
                <c:pt idx="5">
                  <c:v>93.0</c:v>
                </c:pt>
                <c:pt idx="6">
                  <c:v>1.0</c:v>
                </c:pt>
                <c:pt idx="7">
                  <c:v>1.0</c:v>
                </c:pt>
                <c:pt idx="8">
                  <c:v>3.0</c:v>
                </c:pt>
                <c:pt idx="9">
                  <c:v>12.0</c:v>
                </c:pt>
                <c:pt idx="10">
                  <c:v>1.0</c:v>
                </c:pt>
                <c:pt idx="11">
                  <c:v>18.0</c:v>
                </c:pt>
                <c:pt idx="12">
                  <c:v>20.0</c:v>
                </c:pt>
                <c:pt idx="13">
                  <c:v>2.0</c:v>
                </c:pt>
                <c:pt idx="14">
                  <c:v>1.0</c:v>
                </c:pt>
                <c:pt idx="15">
                  <c:v>6.0</c:v>
                </c:pt>
                <c:pt idx="16">
                  <c:v>4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5400</xdr:colOff>
      <xdr:row>9</xdr:row>
      <xdr:rowOff>6350</xdr:rowOff>
    </xdr:from>
    <xdr:to>
      <xdr:col>15</xdr:col>
      <xdr:colOff>457200</xdr:colOff>
      <xdr:row>23</xdr:row>
      <xdr:rowOff>825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8100</xdr:colOff>
      <xdr:row>21</xdr:row>
      <xdr:rowOff>165100</xdr:rowOff>
    </xdr:from>
    <xdr:to>
      <xdr:col>20</xdr:col>
      <xdr:colOff>2997200</xdr:colOff>
      <xdr:row>49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Relationship Id="rId2" Type="http://schemas.openxmlformats.org/officeDocument/2006/relationships/externalLinkPath" Target="/Users/ClareAnstead/Documents/Research%20-%20UniMelb%20-%202014/*Genome%20paper/5.%20FINAL_TABLES_FIGS/LC_GPCR_SupTable12_NCBI.xlsx" TargetMode="Externa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Clare Anstead" refreshedDate="41841.701888078707" createdVersion="4" refreshedVersion="4" minRefreshableVersion="3" recordCount="197">
  <cacheSource type="worksheet">
    <worksheetSource ref="E2:E199" sheet="Sheet1"/>
  </cacheSource>
  <cacheFields count="1">
    <cacheField name="Class" numFmtId="0">
      <sharedItems count="4">
        <s v="Class A. Rhodopsin family"/>
        <s v="Class B. Secretin receptor family"/>
        <s v="Class C. Metabotropic glutamate receptor family"/>
        <s v="Others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Clare Anstead" refreshedDate="41894.624909722224" createdVersion="4" refreshedVersion="4" minRefreshableVersion="3" recordCount="198">
  <cacheSource type="worksheet">
    <worksheetSource ref="A1:A1048576" sheet="Sheet9" r:id="rId2"/>
  </cacheSource>
  <cacheFields count="1">
    <cacheField name="Subclass" numFmtId="0">
      <sharedItems containsBlank="1" count="18">
        <s v="Biogenic Amine"/>
        <s v="Biogenic Amine "/>
        <s v="Complement peptide"/>
        <s v="Hypothalamic hormone"/>
        <s v="Neuropeptide"/>
        <s v="Other"/>
        <s v="Pituitary hormone"/>
        <s v="Vision"/>
        <s v="Calcium-regulating peptide"/>
        <s v="Cell adhesion"/>
        <s v="Glucose-responding"/>
        <s v="Chemoreception"/>
        <s v="Wnt signaling"/>
        <s v="Pancreatic peptide"/>
        <s v="Base and nucleoside"/>
        <s v="Gut peptide"/>
        <s v="Lipid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97"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1"/>
  </r>
  <r>
    <x v="2"/>
  </r>
  <r>
    <x v="2"/>
  </r>
  <r>
    <x v="2"/>
  </r>
  <r>
    <x v="2"/>
  </r>
  <r>
    <x v="2"/>
  </r>
  <r>
    <x v="3"/>
  </r>
  <r>
    <x v="3"/>
  </r>
  <r>
    <x v="3"/>
  </r>
  <r>
    <x v="3"/>
  </r>
  <r>
    <x v="3"/>
  </r>
  <r>
    <x v="3"/>
  </r>
  <r>
    <x v="3"/>
  </r>
  <r>
    <x v="3"/>
  </r>
  <r>
    <x v="0"/>
  </r>
  <r>
    <x v="3"/>
  </r>
  <r>
    <x v="3"/>
  </r>
  <r>
    <x v="3"/>
  </r>
  <r>
    <x v="3"/>
  </r>
  <r>
    <x v="3"/>
  </r>
  <r>
    <x v="0"/>
  </r>
  <r>
    <x v="1"/>
  </r>
  <r>
    <x v="3"/>
  </r>
  <r>
    <x v="3"/>
  </r>
  <r>
    <x v="3"/>
  </r>
  <r>
    <x v="0"/>
  </r>
  <r>
    <x v="0"/>
  </r>
  <r>
    <x v="0"/>
  </r>
  <r>
    <x v="3"/>
  </r>
  <r>
    <x v="0"/>
  </r>
  <r>
    <x v="3"/>
  </r>
  <r>
    <x v="0"/>
  </r>
  <r>
    <x v="3"/>
  </r>
  <r>
    <x v="0"/>
  </r>
  <r>
    <x v="3"/>
  </r>
  <r>
    <x v="0"/>
  </r>
  <r>
    <x v="0"/>
  </r>
  <r>
    <x v="1"/>
  </r>
  <r>
    <x v="3"/>
  </r>
  <r>
    <x v="3"/>
  </r>
  <r>
    <x v="0"/>
  </r>
  <r>
    <x v="0"/>
  </r>
  <r>
    <x v="3"/>
  </r>
  <r>
    <x v="3"/>
  </r>
  <r>
    <x v="3"/>
  </r>
  <r>
    <x v="3"/>
  </r>
  <r>
    <x v="0"/>
  </r>
  <r>
    <x v="3"/>
  </r>
  <r>
    <x v="0"/>
  </r>
  <r>
    <x v="3"/>
  </r>
  <r>
    <x v="3"/>
  </r>
  <r>
    <x v="3"/>
  </r>
  <r>
    <x v="3"/>
  </r>
  <r>
    <x v="0"/>
  </r>
  <r>
    <x v="1"/>
  </r>
  <r>
    <x v="3"/>
  </r>
  <r>
    <x v="3"/>
  </r>
  <r>
    <x v="3"/>
  </r>
  <r>
    <x v="3"/>
  </r>
  <r>
    <x v="3"/>
  </r>
  <r>
    <x v="3"/>
  </r>
  <r>
    <x v="3"/>
  </r>
  <r>
    <x v="0"/>
  </r>
  <r>
    <x v="0"/>
  </r>
  <r>
    <x v="3"/>
  </r>
  <r>
    <x v="3"/>
  </r>
  <r>
    <x v="0"/>
  </r>
  <r>
    <x v="3"/>
  </r>
  <r>
    <x v="0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0"/>
  </r>
  <r>
    <x v="0"/>
  </r>
  <r>
    <x v="3"/>
  </r>
  <r>
    <x v="3"/>
  </r>
  <r>
    <x v="0"/>
  </r>
  <r>
    <x v="0"/>
  </r>
  <r>
    <x v="3"/>
  </r>
  <r>
    <x v="2"/>
  </r>
  <r>
    <x v="0"/>
  </r>
  <r>
    <x v="3"/>
  </r>
  <r>
    <x v="3"/>
  </r>
  <r>
    <x v="1"/>
  </r>
  <r>
    <x v="1"/>
  </r>
  <r>
    <x v="3"/>
  </r>
  <r>
    <x v="0"/>
  </r>
  <r>
    <x v="1"/>
  </r>
  <r>
    <x v="3"/>
  </r>
  <r>
    <x v="3"/>
  </r>
  <r>
    <x v="3"/>
  </r>
  <r>
    <x v="0"/>
  </r>
  <r>
    <x v="0"/>
  </r>
  <r>
    <x v="0"/>
  </r>
  <r>
    <x v="0"/>
  </r>
  <r>
    <x v="3"/>
  </r>
  <r>
    <x v="1"/>
  </r>
  <r>
    <x v="0"/>
  </r>
  <r>
    <x v="0"/>
  </r>
  <r>
    <x v="0"/>
  </r>
  <r>
    <x v="2"/>
  </r>
  <r>
    <x v="3"/>
  </r>
  <r>
    <x v="3"/>
  </r>
  <r>
    <x v="3"/>
  </r>
  <r>
    <x v="0"/>
  </r>
  <r>
    <x v="1"/>
  </r>
  <r>
    <x v="3"/>
  </r>
  <r>
    <x v="3"/>
  </r>
  <r>
    <x v="3"/>
  </r>
  <r>
    <x v="0"/>
  </r>
  <r>
    <x v="3"/>
  </r>
  <r>
    <x v="0"/>
  </r>
  <r>
    <x v="3"/>
  </r>
  <r>
    <x v="1"/>
  </r>
  <r>
    <x v="3"/>
  </r>
  <r>
    <x v="3"/>
  </r>
  <r>
    <x v="3"/>
  </r>
  <r>
    <x v="3"/>
  </r>
  <r>
    <x v="0"/>
  </r>
  <r>
    <x v="3"/>
  </r>
  <r>
    <x v="3"/>
  </r>
  <r>
    <x v="3"/>
  </r>
  <r>
    <x v="3"/>
  </r>
  <r>
    <x v="0"/>
  </r>
  <r>
    <x v="3"/>
  </r>
  <r>
    <x v="3"/>
  </r>
  <r>
    <x v="3"/>
  </r>
  <r>
    <x v="3"/>
  </r>
  <r>
    <x v="0"/>
  </r>
  <r>
    <x v="0"/>
  </r>
  <r>
    <x v="3"/>
  </r>
  <r>
    <x v="3"/>
  </r>
  <r>
    <x v="3"/>
  </r>
  <r>
    <x v="0"/>
  </r>
  <r>
    <x v="1"/>
  </r>
  <r>
    <x v="3"/>
  </r>
  <r>
    <x v="0"/>
  </r>
  <r>
    <x v="3"/>
  </r>
  <r>
    <x v="0"/>
  </r>
  <r>
    <x v="0"/>
  </r>
  <r>
    <x v="3"/>
  </r>
  <r>
    <x v="3"/>
  </r>
  <r>
    <x v="3"/>
  </r>
  <r>
    <x v="0"/>
  </r>
  <r>
    <x v="1"/>
  </r>
  <r>
    <x v="1"/>
  </r>
  <r>
    <x v="3"/>
  </r>
  <r>
    <x v="3"/>
  </r>
  <r>
    <x v="3"/>
  </r>
  <r>
    <x v="0"/>
  </r>
  <r>
    <x v="0"/>
  </r>
  <r>
    <x v="3"/>
  </r>
  <r>
    <x v="0"/>
  </r>
  <r>
    <x v="0"/>
  </r>
  <r>
    <x v="0"/>
  </r>
  <r>
    <x v="0"/>
  </r>
  <r>
    <x v="1"/>
  </r>
  <r>
    <x v="1"/>
  </r>
  <r>
    <x v="3"/>
  </r>
  <r>
    <x v="3"/>
  </r>
  <r>
    <x v="2"/>
  </r>
  <r>
    <x v="3"/>
  </r>
  <r>
    <x v="0"/>
  </r>
  <r>
    <x v="1"/>
  </r>
  <r>
    <x v="3"/>
  </r>
  <r>
    <x v="0"/>
  </r>
  <r>
    <x v="0"/>
  </r>
  <r>
    <x v="0"/>
  </r>
  <r>
    <x v="0"/>
  </r>
  <r>
    <x v="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98">
  <r>
    <x v="0"/>
  </r>
  <r>
    <x v="1"/>
  </r>
  <r>
    <x v="1"/>
  </r>
  <r>
    <x v="1"/>
  </r>
  <r>
    <x v="1"/>
  </r>
  <r>
    <x v="2"/>
  </r>
  <r>
    <x v="3"/>
  </r>
  <r>
    <x v="4"/>
  </r>
  <r>
    <x v="4"/>
  </r>
  <r>
    <x v="4"/>
  </r>
  <r>
    <x v="4"/>
  </r>
  <r>
    <x v="4"/>
  </r>
  <r>
    <x v="5"/>
  </r>
  <r>
    <x v="6"/>
  </r>
  <r>
    <x v="7"/>
  </r>
  <r>
    <x v="7"/>
  </r>
  <r>
    <x v="7"/>
  </r>
  <r>
    <x v="7"/>
  </r>
  <r>
    <x v="8"/>
  </r>
  <r>
    <x v="9"/>
  </r>
  <r>
    <x v="3"/>
  </r>
  <r>
    <x v="0"/>
  </r>
  <r>
    <x v="0"/>
  </r>
  <r>
    <x v="0"/>
  </r>
  <r>
    <x v="0"/>
  </r>
  <r>
    <x v="10"/>
  </r>
  <r>
    <x v="11"/>
  </r>
  <r>
    <x v="11"/>
  </r>
  <r>
    <x v="11"/>
  </r>
  <r>
    <x v="11"/>
  </r>
  <r>
    <x v="11"/>
  </r>
  <r>
    <x v="12"/>
  </r>
  <r>
    <x v="12"/>
  </r>
  <r>
    <x v="12"/>
  </r>
  <r>
    <x v="7"/>
  </r>
  <r>
    <x v="11"/>
  </r>
  <r>
    <x v="11"/>
  </r>
  <r>
    <x v="11"/>
  </r>
  <r>
    <x v="11"/>
  </r>
  <r>
    <x v="11"/>
  </r>
  <r>
    <x v="1"/>
  </r>
  <r>
    <x v="3"/>
  </r>
  <r>
    <x v="11"/>
  </r>
  <r>
    <x v="11"/>
  </r>
  <r>
    <x v="11"/>
  </r>
  <r>
    <x v="3"/>
  </r>
  <r>
    <x v="1"/>
  </r>
  <r>
    <x v="1"/>
  </r>
  <r>
    <x v="11"/>
  </r>
  <r>
    <x v="4"/>
  </r>
  <r>
    <x v="11"/>
  </r>
  <r>
    <x v="1"/>
  </r>
  <r>
    <x v="11"/>
  </r>
  <r>
    <x v="13"/>
  </r>
  <r>
    <x v="11"/>
  </r>
  <r>
    <x v="1"/>
  </r>
  <r>
    <x v="14"/>
  </r>
  <r>
    <x v="5"/>
  </r>
  <r>
    <x v="11"/>
  </r>
  <r>
    <x v="11"/>
  </r>
  <r>
    <x v="7"/>
  </r>
  <r>
    <x v="4"/>
  </r>
  <r>
    <x v="11"/>
  </r>
  <r>
    <x v="11"/>
  </r>
  <r>
    <x v="11"/>
  </r>
  <r>
    <x v="11"/>
  </r>
  <r>
    <x v="3"/>
  </r>
  <r>
    <x v="11"/>
  </r>
  <r>
    <x v="1"/>
  </r>
  <r>
    <x v="11"/>
  </r>
  <r>
    <x v="11"/>
  </r>
  <r>
    <x v="11"/>
  </r>
  <r>
    <x v="11"/>
  </r>
  <r>
    <x v="1"/>
  </r>
  <r>
    <x v="5"/>
  </r>
  <r>
    <x v="11"/>
  </r>
  <r>
    <x v="11"/>
  </r>
  <r>
    <x v="11"/>
  </r>
  <r>
    <x v="11"/>
  </r>
  <r>
    <x v="11"/>
  </r>
  <r>
    <x v="11"/>
  </r>
  <r>
    <x v="11"/>
  </r>
  <r>
    <x v="15"/>
  </r>
  <r>
    <x v="13"/>
  </r>
  <r>
    <x v="11"/>
  </r>
  <r>
    <x v="11"/>
  </r>
  <r>
    <x v="1"/>
  </r>
  <r>
    <x v="11"/>
  </r>
  <r>
    <x v="15"/>
  </r>
  <r>
    <x v="11"/>
  </r>
  <r>
    <x v="11"/>
  </r>
  <r>
    <x v="11"/>
  </r>
  <r>
    <x v="11"/>
  </r>
  <r>
    <x v="11"/>
  </r>
  <r>
    <x v="11"/>
  </r>
  <r>
    <x v="11"/>
  </r>
  <r>
    <x v="11"/>
  </r>
  <r>
    <x v="11"/>
  </r>
  <r>
    <x v="11"/>
  </r>
  <r>
    <x v="4"/>
  </r>
  <r>
    <x v="1"/>
  </r>
  <r>
    <x v="11"/>
  </r>
  <r>
    <x v="11"/>
  </r>
  <r>
    <x v="1"/>
  </r>
  <r>
    <x v="1"/>
  </r>
  <r>
    <x v="11"/>
  </r>
  <r>
    <x v="5"/>
  </r>
  <r>
    <x v="1"/>
  </r>
  <r>
    <x v="11"/>
  </r>
  <r>
    <x v="11"/>
  </r>
  <r>
    <x v="5"/>
  </r>
  <r>
    <x v="5"/>
  </r>
  <r>
    <x v="11"/>
  </r>
  <r>
    <x v="1"/>
  </r>
  <r>
    <x v="5"/>
  </r>
  <r>
    <x v="11"/>
  </r>
  <r>
    <x v="11"/>
  </r>
  <r>
    <x v="11"/>
  </r>
  <r>
    <x v="5"/>
  </r>
  <r>
    <x v="4"/>
  </r>
  <r>
    <x v="1"/>
  </r>
  <r>
    <x v="4"/>
  </r>
  <r>
    <x v="11"/>
  </r>
  <r>
    <x v="8"/>
  </r>
  <r>
    <x v="1"/>
  </r>
  <r>
    <x v="15"/>
  </r>
  <r>
    <x v="1"/>
  </r>
  <r>
    <x v="5"/>
  </r>
  <r>
    <x v="11"/>
  </r>
  <r>
    <x v="11"/>
  </r>
  <r>
    <x v="11"/>
  </r>
  <r>
    <x v="4"/>
  </r>
  <r>
    <x v="5"/>
  </r>
  <r>
    <x v="11"/>
  </r>
  <r>
    <x v="11"/>
  </r>
  <r>
    <x v="11"/>
  </r>
  <r>
    <x v="4"/>
  </r>
  <r>
    <x v="11"/>
  </r>
  <r>
    <x v="4"/>
  </r>
  <r>
    <x v="11"/>
  </r>
  <r>
    <x v="5"/>
  </r>
  <r>
    <x v="11"/>
  </r>
  <r>
    <x v="11"/>
  </r>
  <r>
    <x v="11"/>
  </r>
  <r>
    <x v="11"/>
  </r>
  <r>
    <x v="5"/>
  </r>
  <r>
    <x v="11"/>
  </r>
  <r>
    <x v="11"/>
  </r>
  <r>
    <x v="11"/>
  </r>
  <r>
    <x v="11"/>
  </r>
  <r>
    <x v="1"/>
  </r>
  <r>
    <x v="11"/>
  </r>
  <r>
    <x v="11"/>
  </r>
  <r>
    <x v="11"/>
  </r>
  <r>
    <x v="11"/>
  </r>
  <r>
    <x v="1"/>
  </r>
  <r>
    <x v="4"/>
  </r>
  <r>
    <x v="11"/>
  </r>
  <r>
    <x v="11"/>
  </r>
  <r>
    <x v="11"/>
  </r>
  <r>
    <x v="5"/>
  </r>
  <r>
    <x v="5"/>
  </r>
  <r>
    <x v="11"/>
  </r>
  <r>
    <x v="4"/>
  </r>
  <r>
    <x v="11"/>
  </r>
  <r>
    <x v="3"/>
  </r>
  <r>
    <x v="3"/>
  </r>
  <r>
    <x v="11"/>
  </r>
  <r>
    <x v="11"/>
  </r>
  <r>
    <x v="11"/>
  </r>
  <r>
    <x v="5"/>
  </r>
  <r>
    <x v="5"/>
  </r>
  <r>
    <x v="5"/>
  </r>
  <r>
    <x v="11"/>
  </r>
  <r>
    <x v="11"/>
  </r>
  <r>
    <x v="11"/>
  </r>
  <r>
    <x v="16"/>
  </r>
  <r>
    <x v="4"/>
  </r>
  <r>
    <x v="11"/>
  </r>
  <r>
    <x v="1"/>
  </r>
  <r>
    <x v="3"/>
  </r>
  <r>
    <x v="3"/>
  </r>
  <r>
    <x v="3"/>
  </r>
  <r>
    <x v="9"/>
  </r>
  <r>
    <x v="5"/>
  </r>
  <r>
    <x v="11"/>
  </r>
  <r>
    <x v="11"/>
  </r>
  <r>
    <x v="0"/>
  </r>
  <r>
    <x v="12"/>
  </r>
  <r>
    <x v="3"/>
  </r>
  <r>
    <x v="8"/>
  </r>
  <r>
    <x v="11"/>
  </r>
  <r>
    <x v="5"/>
  </r>
  <r>
    <x v="4"/>
  </r>
  <r>
    <x v="3"/>
  </r>
  <r>
    <x v="4"/>
  </r>
  <r>
    <x v="5"/>
  </r>
  <r>
    <x v="17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5" cacheId="8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 rowHeaderCaption="">
  <location ref="M2:N8" firstHeaderRow="2" firstDataRow="2" firstDataCol="1"/>
  <pivotFields count="1">
    <pivotField axis="axisRow" dataField="1" showAll="0">
      <items count="5">
        <item x="0"/>
        <item x="1"/>
        <item x="2"/>
        <item x="3"/>
        <item t="default"/>
      </items>
    </pivotField>
  </pivotFields>
  <rowFields count="1">
    <field x="0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GPCR class types" fld="0" subtotal="count" baseField="0" baseItem="0"/>
  </dataFields>
  <formats count="2">
    <format dxfId="1">
      <pivotArea type="all" dataOnly="0" outline="0" fieldPosition="0"/>
    </format>
    <format dxfId="0">
      <pivotArea type="all" dataOnly="0" outline="0" fieldPosition="0"/>
    </format>
  </format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32" cacheId="9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 rowHeaderCaption="">
  <location ref="Q2:R21" firstHeaderRow="2" firstDataRow="2" firstDataCol="1"/>
  <pivotFields count="1">
    <pivotField axis="axisRow" dataField="1" showAll="0">
      <items count="19">
        <item x="14"/>
        <item x="0"/>
        <item x="1"/>
        <item x="8"/>
        <item x="9"/>
        <item x="11"/>
        <item x="2"/>
        <item x="10"/>
        <item x="15"/>
        <item x="3"/>
        <item x="16"/>
        <item x="4"/>
        <item x="5"/>
        <item x="13"/>
        <item x="6"/>
        <item x="7"/>
        <item x="12"/>
        <item h="1" x="17"/>
        <item t="default"/>
      </items>
    </pivotField>
  </pivotFields>
  <rowFields count="1">
    <field x="0"/>
  </rowFields>
  <rowItems count="18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 t="grand">
      <x/>
    </i>
  </rowItems>
  <colItems count="1">
    <i/>
  </colItems>
  <dataFields count="1">
    <dataField name="GPCR subclass types" fld="0" subtotal="count" baseField="0" baseItem="0"/>
  </dataFields>
  <formats count="2">
    <format dxfId="3">
      <pivotArea type="all" dataOnly="0" outline="0" fieldPosition="0"/>
    </format>
    <format dxfId="2">
      <pivotArea type="all" dataOnly="0" outline="0" fieldPosition="0"/>
    </format>
  </format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queryTables/queryTable1.xml><?xml version="1.0" encoding="utf-8"?>
<queryTable xmlns="http://schemas.openxmlformats.org/spreadsheetml/2006/main" name="KEGGBR_IPRO-ko04030_GPCR_Jul14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4" Type="http://schemas.openxmlformats.org/officeDocument/2006/relationships/queryTable" Target="../queryTables/queryTable1.xml"/><Relationship Id="rId1" Type="http://schemas.openxmlformats.org/officeDocument/2006/relationships/pivotTable" Target="../pivotTables/pivotTable1.xml"/><Relationship Id="rId2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99"/>
  <sheetViews>
    <sheetView tabSelected="1" topLeftCell="K1" workbookViewId="0"/>
  </sheetViews>
  <sheetFormatPr baseColWidth="10" defaultRowHeight="15" x14ac:dyDescent="0"/>
  <cols>
    <col min="1" max="1" width="19.83203125" customWidth="1"/>
    <col min="2" max="2" width="26.83203125" customWidth="1"/>
    <col min="3" max="3" width="29.5" customWidth="1"/>
    <col min="4" max="4" width="50" bestFit="1" customWidth="1"/>
    <col min="5" max="5" width="40.6640625" bestFit="1" customWidth="1"/>
    <col min="6" max="6" width="23.1640625" bestFit="1" customWidth="1"/>
    <col min="7" max="7" width="31" bestFit="1" customWidth="1"/>
    <col min="8" max="8" width="62" bestFit="1" customWidth="1"/>
    <col min="9" max="9" width="9.33203125" bestFit="1" customWidth="1"/>
    <col min="10" max="10" width="80.6640625" bestFit="1" customWidth="1"/>
    <col min="11" max="11" width="38" bestFit="1" customWidth="1"/>
    <col min="12" max="12" width="38.33203125" customWidth="1"/>
    <col min="13" max="13" width="40.6640625" style="10" bestFit="1" customWidth="1"/>
    <col min="14" max="14" width="5.33203125" style="10" bestFit="1" customWidth="1"/>
    <col min="15" max="15" width="8.33203125" bestFit="1" customWidth="1"/>
    <col min="16" max="16" width="8.6640625" bestFit="1" customWidth="1"/>
    <col min="17" max="17" width="23.1640625" style="10" bestFit="1" customWidth="1"/>
    <col min="18" max="18" width="5.33203125" style="10" bestFit="1" customWidth="1"/>
    <col min="19" max="19" width="8.33203125" bestFit="1" customWidth="1"/>
    <col min="20" max="20" width="8.6640625" bestFit="1" customWidth="1"/>
    <col min="21" max="21" width="80.6640625" bestFit="1" customWidth="1"/>
    <col min="22" max="22" width="8.33203125" bestFit="1" customWidth="1"/>
    <col min="23" max="23" width="5.1640625" bestFit="1" customWidth="1"/>
    <col min="24" max="24" width="80.6640625" bestFit="1" customWidth="1"/>
    <col min="25" max="25" width="8.33203125" bestFit="1" customWidth="1"/>
    <col min="26" max="26" width="5.1640625" bestFit="1" customWidth="1"/>
    <col min="27" max="27" width="80.6640625" bestFit="1" customWidth="1"/>
    <col min="28" max="28" width="8.33203125" bestFit="1" customWidth="1"/>
    <col min="29" max="29" width="5.1640625" bestFit="1" customWidth="1"/>
    <col min="30" max="30" width="80.6640625" bestFit="1" customWidth="1"/>
    <col min="31" max="31" width="8.33203125" bestFit="1" customWidth="1"/>
    <col min="32" max="32" width="8.6640625" bestFit="1" customWidth="1"/>
    <col min="33" max="33" width="72.5" bestFit="1" customWidth="1"/>
    <col min="34" max="34" width="8.33203125" bestFit="1" customWidth="1"/>
    <col min="35" max="35" width="5.1640625" bestFit="1" customWidth="1"/>
    <col min="36" max="36" width="66.5" bestFit="1" customWidth="1"/>
    <col min="37" max="37" width="8.33203125" bestFit="1" customWidth="1"/>
    <col min="38" max="38" width="5.1640625" bestFit="1" customWidth="1"/>
    <col min="39" max="39" width="80.6640625" bestFit="1" customWidth="1"/>
    <col min="40" max="40" width="8.33203125" bestFit="1" customWidth="1"/>
    <col min="41" max="41" width="5.1640625" bestFit="1" customWidth="1"/>
    <col min="42" max="42" width="66" bestFit="1" customWidth="1"/>
    <col min="43" max="43" width="8.33203125" bestFit="1" customWidth="1"/>
  </cols>
  <sheetData>
    <row r="1" spans="1:24" ht="18">
      <c r="A1" s="7" t="s">
        <v>669</v>
      </c>
    </row>
    <row r="2" spans="1:24" s="5" customFormat="1" ht="21" customHeight="1">
      <c r="A2" s="8" t="s">
        <v>433</v>
      </c>
      <c r="B2" s="8" t="s">
        <v>421</v>
      </c>
      <c r="C2" s="8" t="s">
        <v>422</v>
      </c>
      <c r="D2" s="8" t="s">
        <v>423</v>
      </c>
      <c r="E2" s="8" t="s">
        <v>418</v>
      </c>
      <c r="F2" s="8" t="s">
        <v>428</v>
      </c>
      <c r="G2" s="8" t="s">
        <v>429</v>
      </c>
      <c r="H2" s="8" t="s">
        <v>427</v>
      </c>
      <c r="I2" s="8" t="s">
        <v>296</v>
      </c>
      <c r="J2" s="8" t="s">
        <v>297</v>
      </c>
      <c r="K2" s="8" t="s">
        <v>296</v>
      </c>
      <c r="L2" s="8" t="s">
        <v>424</v>
      </c>
      <c r="M2" s="9" t="s">
        <v>426</v>
      </c>
      <c r="N2" s="10"/>
      <c r="O2" s="11"/>
      <c r="P2" s="11"/>
      <c r="Q2" s="9" t="s">
        <v>430</v>
      </c>
      <c r="R2" s="10"/>
      <c r="S2" s="11"/>
      <c r="T2" s="11"/>
      <c r="U2" s="11"/>
      <c r="V2" s="11"/>
      <c r="W2" s="11"/>
      <c r="X2" s="11"/>
    </row>
    <row r="3" spans="1:24" s="2" customFormat="1">
      <c r="A3" s="10" t="s">
        <v>566</v>
      </c>
      <c r="B3" s="10" t="s">
        <v>0</v>
      </c>
      <c r="C3" s="10" t="s">
        <v>1</v>
      </c>
      <c r="D3" s="10" t="s">
        <v>2</v>
      </c>
      <c r="E3" s="10" t="s">
        <v>348</v>
      </c>
      <c r="F3" s="10" t="s">
        <v>349</v>
      </c>
      <c r="G3" s="10" t="s">
        <v>350</v>
      </c>
      <c r="H3" s="10" t="s">
        <v>351</v>
      </c>
      <c r="I3" s="10">
        <v>0</v>
      </c>
      <c r="J3" s="10" t="s">
        <v>137</v>
      </c>
      <c r="K3" s="12">
        <v>2.2000000000000002E-148</v>
      </c>
      <c r="L3" s="10"/>
      <c r="M3" s="9" t="s">
        <v>425</v>
      </c>
      <c r="N3" s="10" t="s">
        <v>419</v>
      </c>
      <c r="O3" s="11"/>
      <c r="P3" s="11"/>
      <c r="Q3" s="9" t="s">
        <v>425</v>
      </c>
      <c r="R3" s="10" t="s">
        <v>419</v>
      </c>
      <c r="S3" s="11"/>
      <c r="T3" s="11"/>
      <c r="U3" s="11"/>
      <c r="V3" s="11"/>
      <c r="W3" s="11"/>
      <c r="X3" s="11"/>
    </row>
    <row r="4" spans="1:24">
      <c r="A4" s="10" t="s">
        <v>582</v>
      </c>
      <c r="B4" s="10" t="s">
        <v>0</v>
      </c>
      <c r="C4" s="10" t="s">
        <v>239</v>
      </c>
      <c r="D4" s="10" t="s">
        <v>240</v>
      </c>
      <c r="E4" s="10" t="s">
        <v>298</v>
      </c>
      <c r="F4" s="10" t="s">
        <v>432</v>
      </c>
      <c r="G4" s="10" t="s">
        <v>304</v>
      </c>
      <c r="H4" s="10" t="s">
        <v>306</v>
      </c>
      <c r="I4" s="10">
        <v>0</v>
      </c>
      <c r="J4" s="10" t="s">
        <v>241</v>
      </c>
      <c r="K4" s="12">
        <v>8.7999999999999996E-97</v>
      </c>
      <c r="L4" s="10"/>
      <c r="M4" s="13" t="s">
        <v>298</v>
      </c>
      <c r="N4" s="14">
        <v>73</v>
      </c>
      <c r="O4" s="10"/>
      <c r="P4" s="10"/>
      <c r="Q4" s="13" t="s">
        <v>366</v>
      </c>
      <c r="R4" s="14">
        <v>1</v>
      </c>
      <c r="S4" s="10"/>
      <c r="T4" s="10"/>
      <c r="U4" s="10"/>
      <c r="V4" s="10"/>
      <c r="W4" s="10"/>
      <c r="X4" s="10"/>
    </row>
    <row r="5" spans="1:24">
      <c r="A5" s="10" t="s">
        <v>499</v>
      </c>
      <c r="B5" s="10" t="s">
        <v>0</v>
      </c>
      <c r="C5" s="10" t="s">
        <v>183</v>
      </c>
      <c r="D5" s="10" t="s">
        <v>184</v>
      </c>
      <c r="E5" s="10" t="s">
        <v>298</v>
      </c>
      <c r="F5" s="10" t="s">
        <v>432</v>
      </c>
      <c r="G5" s="10" t="s">
        <v>301</v>
      </c>
      <c r="H5" s="10" t="s">
        <v>303</v>
      </c>
      <c r="I5" s="10">
        <v>0</v>
      </c>
      <c r="J5" s="10" t="s">
        <v>185</v>
      </c>
      <c r="K5" s="12">
        <v>2.0000000000000001E-84</v>
      </c>
      <c r="L5" s="10"/>
      <c r="M5" s="13" t="s">
        <v>331</v>
      </c>
      <c r="N5" s="14">
        <v>18</v>
      </c>
      <c r="O5" s="10"/>
      <c r="P5" s="10"/>
      <c r="Q5" s="13" t="s">
        <v>431</v>
      </c>
      <c r="R5" s="14">
        <v>6</v>
      </c>
      <c r="S5" s="10"/>
      <c r="T5" s="10"/>
      <c r="U5" s="10"/>
      <c r="V5" s="10"/>
      <c r="W5" s="10"/>
      <c r="X5" s="10"/>
    </row>
    <row r="6" spans="1:24">
      <c r="A6" s="10" t="s">
        <v>618</v>
      </c>
      <c r="B6" s="10" t="s">
        <v>0</v>
      </c>
      <c r="C6" s="10" t="s">
        <v>170</v>
      </c>
      <c r="D6" s="10" t="s">
        <v>171</v>
      </c>
      <c r="E6" s="10" t="s">
        <v>298</v>
      </c>
      <c r="F6" s="10" t="s">
        <v>432</v>
      </c>
      <c r="G6" s="10" t="s">
        <v>301</v>
      </c>
      <c r="H6" s="10" t="s">
        <v>302</v>
      </c>
      <c r="I6" s="10">
        <v>0</v>
      </c>
      <c r="J6" s="10" t="s">
        <v>172</v>
      </c>
      <c r="K6" s="12">
        <v>3.3999999999999998E-72</v>
      </c>
      <c r="L6" s="10" t="s">
        <v>4</v>
      </c>
      <c r="M6" s="13" t="s">
        <v>340</v>
      </c>
      <c r="N6" s="14">
        <v>9</v>
      </c>
      <c r="O6" s="10"/>
      <c r="P6" s="10"/>
      <c r="Q6" s="13" t="s">
        <v>432</v>
      </c>
      <c r="R6" s="14">
        <v>23</v>
      </c>
      <c r="S6" s="10"/>
      <c r="T6" s="10"/>
      <c r="U6" s="10"/>
      <c r="V6" s="10"/>
      <c r="W6" s="10"/>
      <c r="X6" s="10"/>
    </row>
    <row r="7" spans="1:24">
      <c r="A7" s="10" t="s">
        <v>610</v>
      </c>
      <c r="B7" s="10" t="s">
        <v>0</v>
      </c>
      <c r="C7" s="10" t="s">
        <v>113</v>
      </c>
      <c r="D7" s="10" t="s">
        <v>114</v>
      </c>
      <c r="E7" s="10" t="s">
        <v>298</v>
      </c>
      <c r="F7" s="10" t="s">
        <v>313</v>
      </c>
      <c r="G7" s="10" t="s">
        <v>318</v>
      </c>
      <c r="H7" s="10" t="s">
        <v>320</v>
      </c>
      <c r="I7" s="10">
        <v>0</v>
      </c>
      <c r="J7" s="10" t="s">
        <v>177</v>
      </c>
      <c r="K7" s="12">
        <v>5.6000000000000002E-67</v>
      </c>
      <c r="L7" s="10" t="s">
        <v>4</v>
      </c>
      <c r="M7" s="13" t="s">
        <v>348</v>
      </c>
      <c r="N7" s="14">
        <v>97</v>
      </c>
      <c r="O7" s="10"/>
      <c r="P7" s="10"/>
      <c r="Q7" s="13" t="s">
        <v>332</v>
      </c>
      <c r="R7" s="14">
        <v>3</v>
      </c>
      <c r="S7" s="10"/>
      <c r="T7" s="10"/>
      <c r="U7" s="10"/>
      <c r="V7" s="10"/>
      <c r="W7" s="10"/>
      <c r="X7" s="10"/>
    </row>
    <row r="8" spans="1:24">
      <c r="A8" s="10" t="s">
        <v>517</v>
      </c>
      <c r="B8" s="10" t="s">
        <v>0</v>
      </c>
      <c r="C8" s="10" t="s">
        <v>113</v>
      </c>
      <c r="D8" s="10" t="s">
        <v>114</v>
      </c>
      <c r="E8" s="10" t="s">
        <v>298</v>
      </c>
      <c r="F8" s="10" t="s">
        <v>313</v>
      </c>
      <c r="G8" s="10" t="s">
        <v>318</v>
      </c>
      <c r="H8" s="10" t="s">
        <v>320</v>
      </c>
      <c r="I8" s="10">
        <v>0</v>
      </c>
      <c r="J8" s="10" t="s">
        <v>115</v>
      </c>
      <c r="K8" s="12">
        <v>3.0000000000000002E-66</v>
      </c>
      <c r="L8" s="10"/>
      <c r="M8" s="13" t="s">
        <v>420</v>
      </c>
      <c r="N8" s="14">
        <v>197</v>
      </c>
      <c r="O8" s="10"/>
      <c r="P8" s="10"/>
      <c r="Q8" s="13" t="s">
        <v>335</v>
      </c>
      <c r="R8" s="14">
        <v>2</v>
      </c>
      <c r="S8" s="10"/>
      <c r="T8" s="10"/>
      <c r="U8" s="10"/>
      <c r="V8" s="10"/>
      <c r="W8" s="10"/>
      <c r="X8" s="10"/>
    </row>
    <row r="9" spans="1:24">
      <c r="A9" s="10" t="s">
        <v>563</v>
      </c>
      <c r="B9" s="10" t="s">
        <v>0</v>
      </c>
      <c r="C9" s="10" t="s">
        <v>88</v>
      </c>
      <c r="D9" s="10" t="s">
        <v>89</v>
      </c>
      <c r="E9" s="10" t="s">
        <v>298</v>
      </c>
      <c r="F9" s="10" t="s">
        <v>432</v>
      </c>
      <c r="G9" s="10" t="s">
        <v>304</v>
      </c>
      <c r="H9" s="10" t="s">
        <v>305</v>
      </c>
      <c r="I9" s="10">
        <v>0</v>
      </c>
      <c r="J9" s="10" t="s">
        <v>178</v>
      </c>
      <c r="K9" s="12">
        <v>4.3999999999999999E-64</v>
      </c>
      <c r="L9" s="10"/>
      <c r="O9" s="10"/>
      <c r="P9" s="10"/>
      <c r="Q9" s="13" t="s">
        <v>349</v>
      </c>
      <c r="R9" s="14">
        <v>93</v>
      </c>
      <c r="S9" s="10"/>
      <c r="T9" s="10"/>
      <c r="U9" s="10"/>
      <c r="V9" s="10"/>
      <c r="W9" s="10"/>
      <c r="X9" s="10"/>
    </row>
    <row r="10" spans="1:24">
      <c r="A10" s="10" t="s">
        <v>550</v>
      </c>
      <c r="B10" s="10" t="s">
        <v>0</v>
      </c>
      <c r="C10" s="10" t="s">
        <v>5</v>
      </c>
      <c r="D10" s="10" t="s">
        <v>6</v>
      </c>
      <c r="E10" s="10" t="s">
        <v>298</v>
      </c>
      <c r="F10" s="10" t="s">
        <v>313</v>
      </c>
      <c r="G10" s="10" t="s">
        <v>314</v>
      </c>
      <c r="H10" s="10" t="s">
        <v>315</v>
      </c>
      <c r="I10" s="10">
        <v>0</v>
      </c>
      <c r="J10" s="10" t="s">
        <v>7</v>
      </c>
      <c r="K10" s="12">
        <v>1.8000000000000001E-61</v>
      </c>
      <c r="L10" s="10"/>
      <c r="O10" s="10"/>
      <c r="P10" s="10"/>
      <c r="Q10" s="13" t="s">
        <v>307</v>
      </c>
      <c r="R10" s="14">
        <v>1</v>
      </c>
      <c r="S10" s="10"/>
      <c r="T10" s="10"/>
      <c r="U10" s="10"/>
      <c r="V10" s="10"/>
      <c r="W10" s="10"/>
      <c r="X10" s="10"/>
    </row>
    <row r="11" spans="1:24">
      <c r="A11" s="10" t="s">
        <v>482</v>
      </c>
      <c r="B11" s="10" t="s">
        <v>0</v>
      </c>
      <c r="C11" s="10" t="s">
        <v>1</v>
      </c>
      <c r="D11" s="10" t="s">
        <v>2</v>
      </c>
      <c r="E11" s="10" t="s">
        <v>348</v>
      </c>
      <c r="F11" s="10" t="s">
        <v>349</v>
      </c>
      <c r="G11" s="10" t="s">
        <v>350</v>
      </c>
      <c r="H11" s="10" t="s">
        <v>351</v>
      </c>
      <c r="I11" s="10">
        <v>0</v>
      </c>
      <c r="J11" s="10" t="s">
        <v>147</v>
      </c>
      <c r="K11" s="12">
        <v>9.3000000000000002E-61</v>
      </c>
      <c r="L11" s="10"/>
      <c r="O11" s="10"/>
      <c r="P11" s="10"/>
      <c r="Q11" s="13" t="s">
        <v>345</v>
      </c>
      <c r="R11" s="14">
        <v>1</v>
      </c>
      <c r="S11" s="10"/>
      <c r="T11" s="10"/>
      <c r="U11" s="10"/>
      <c r="V11" s="10"/>
      <c r="W11" s="10"/>
      <c r="X11" s="10"/>
    </row>
    <row r="12" spans="1:24">
      <c r="A12" s="10" t="s">
        <v>613</v>
      </c>
      <c r="B12" s="10" t="s">
        <v>0</v>
      </c>
      <c r="C12" s="10" t="s">
        <v>92</v>
      </c>
      <c r="D12" s="10" t="s">
        <v>93</v>
      </c>
      <c r="E12" s="10" t="s">
        <v>298</v>
      </c>
      <c r="F12" s="10" t="s">
        <v>327</v>
      </c>
      <c r="G12" s="10" t="s">
        <v>328</v>
      </c>
      <c r="H12" s="10" t="s">
        <v>329</v>
      </c>
      <c r="I12" s="10">
        <v>0</v>
      </c>
      <c r="J12" s="10" t="s">
        <v>94</v>
      </c>
      <c r="K12" s="12">
        <v>1.8999999999999999E-59</v>
      </c>
      <c r="L12" s="10" t="s">
        <v>4</v>
      </c>
      <c r="O12" s="10"/>
      <c r="P12" s="10"/>
      <c r="Q12" s="13" t="s">
        <v>375</v>
      </c>
      <c r="R12" s="14">
        <v>3</v>
      </c>
      <c r="S12" s="10"/>
      <c r="T12" s="10"/>
      <c r="U12" s="10"/>
      <c r="V12" s="10"/>
      <c r="W12" s="10"/>
      <c r="X12" s="10"/>
    </row>
    <row r="13" spans="1:24">
      <c r="A13" s="10" t="s">
        <v>619</v>
      </c>
      <c r="B13" s="10" t="s">
        <v>0</v>
      </c>
      <c r="C13" s="10" t="s">
        <v>211</v>
      </c>
      <c r="D13" s="10" t="s">
        <v>212</v>
      </c>
      <c r="E13" s="10" t="s">
        <v>298</v>
      </c>
      <c r="F13" s="10" t="s">
        <v>313</v>
      </c>
      <c r="G13" s="10" t="s">
        <v>318</v>
      </c>
      <c r="H13" s="10" t="s">
        <v>319</v>
      </c>
      <c r="I13" s="10">
        <v>0</v>
      </c>
      <c r="J13" s="10" t="s">
        <v>213</v>
      </c>
      <c r="K13" s="12">
        <v>1.6E-58</v>
      </c>
      <c r="L13" s="10" t="s">
        <v>4</v>
      </c>
      <c r="O13" s="10"/>
      <c r="P13" s="10"/>
      <c r="Q13" s="13" t="s">
        <v>310</v>
      </c>
      <c r="R13" s="14">
        <v>12</v>
      </c>
      <c r="S13" s="10"/>
      <c r="T13" s="10"/>
      <c r="U13" s="10"/>
      <c r="V13" s="10"/>
      <c r="W13" s="10"/>
      <c r="X13" s="10"/>
    </row>
    <row r="14" spans="1:24">
      <c r="A14" s="10" t="s">
        <v>557</v>
      </c>
      <c r="B14" s="10" t="s">
        <v>0</v>
      </c>
      <c r="C14" s="10" t="s">
        <v>95</v>
      </c>
      <c r="D14" s="10" t="s">
        <v>96</v>
      </c>
      <c r="E14" s="10" t="s">
        <v>331</v>
      </c>
      <c r="F14" s="10" t="s">
        <v>310</v>
      </c>
      <c r="G14" s="10" t="s">
        <v>338</v>
      </c>
      <c r="H14" s="10" t="s">
        <v>339</v>
      </c>
      <c r="I14" s="10">
        <v>0</v>
      </c>
      <c r="J14" s="10" t="s">
        <v>631</v>
      </c>
      <c r="K14" s="12">
        <v>1.4000000000000001E-54</v>
      </c>
      <c r="L14" s="10"/>
      <c r="O14" s="10"/>
      <c r="P14" s="10"/>
      <c r="Q14" s="13" t="s">
        <v>404</v>
      </c>
      <c r="R14" s="14">
        <v>1</v>
      </c>
      <c r="S14" s="10"/>
      <c r="T14" s="10"/>
      <c r="U14" s="10"/>
      <c r="V14" s="10"/>
      <c r="W14" s="10"/>
      <c r="X14" s="10"/>
    </row>
    <row r="15" spans="1:24">
      <c r="A15" s="10" t="s">
        <v>460</v>
      </c>
      <c r="B15" s="10" t="s">
        <v>0</v>
      </c>
      <c r="C15" s="10" t="s">
        <v>37</v>
      </c>
      <c r="D15" s="10" t="s">
        <v>38</v>
      </c>
      <c r="E15" s="10" t="s">
        <v>298</v>
      </c>
      <c r="F15" s="10" t="s">
        <v>327</v>
      </c>
      <c r="G15" s="10" t="s">
        <v>328</v>
      </c>
      <c r="H15" s="10" t="s">
        <v>330</v>
      </c>
      <c r="I15" s="10">
        <v>0</v>
      </c>
      <c r="J15" s="10" t="s">
        <v>39</v>
      </c>
      <c r="K15" s="12">
        <v>3.5999999999999999E-53</v>
      </c>
      <c r="L15" s="10" t="s">
        <v>4</v>
      </c>
      <c r="O15" s="10"/>
      <c r="P15" s="10"/>
      <c r="Q15" s="13" t="s">
        <v>313</v>
      </c>
      <c r="R15" s="14">
        <v>18</v>
      </c>
      <c r="S15" s="10"/>
      <c r="T15" s="10"/>
      <c r="U15" s="10"/>
      <c r="V15" s="10"/>
      <c r="W15" s="10"/>
      <c r="X15" s="10"/>
    </row>
    <row r="16" spans="1:24">
      <c r="A16" s="10" t="s">
        <v>561</v>
      </c>
      <c r="B16" s="10" t="s">
        <v>0</v>
      </c>
      <c r="C16" s="10" t="s">
        <v>292</v>
      </c>
      <c r="D16" s="10" t="s">
        <v>293</v>
      </c>
      <c r="E16" s="10" t="s">
        <v>298</v>
      </c>
      <c r="F16" s="10" t="s">
        <v>313</v>
      </c>
      <c r="G16" s="10" t="s">
        <v>316</v>
      </c>
      <c r="H16" s="10" t="s">
        <v>317</v>
      </c>
      <c r="I16" s="10">
        <v>0</v>
      </c>
      <c r="J16" s="10" t="s">
        <v>294</v>
      </c>
      <c r="K16" s="12">
        <v>1.7000000000000001E-52</v>
      </c>
      <c r="L16" s="10"/>
      <c r="O16" s="10"/>
      <c r="P16" s="10"/>
      <c r="Q16" s="13" t="s">
        <v>321</v>
      </c>
      <c r="R16" s="14">
        <v>20</v>
      </c>
      <c r="S16" s="10"/>
      <c r="T16" s="10"/>
      <c r="U16" s="10"/>
      <c r="V16" s="10"/>
      <c r="W16" s="10"/>
      <c r="X16" s="10"/>
    </row>
    <row r="17" spans="1:24">
      <c r="A17" s="10" t="s">
        <v>531</v>
      </c>
      <c r="B17" s="10" t="s">
        <v>0</v>
      </c>
      <c r="C17" s="10" t="s">
        <v>37</v>
      </c>
      <c r="D17" s="10" t="s">
        <v>38</v>
      </c>
      <c r="E17" s="10" t="s">
        <v>298</v>
      </c>
      <c r="F17" s="10" t="s">
        <v>327</v>
      </c>
      <c r="G17" s="10" t="s">
        <v>328</v>
      </c>
      <c r="H17" s="10" t="s">
        <v>330</v>
      </c>
      <c r="I17" s="10">
        <v>0</v>
      </c>
      <c r="J17" s="10" t="s">
        <v>280</v>
      </c>
      <c r="K17" s="12">
        <v>4.8000000000000003E-52</v>
      </c>
      <c r="L17" s="10" t="s">
        <v>4</v>
      </c>
      <c r="O17" s="10"/>
      <c r="P17" s="10"/>
      <c r="Q17" s="13" t="s">
        <v>363</v>
      </c>
      <c r="R17" s="14">
        <v>2</v>
      </c>
      <c r="S17" s="10"/>
      <c r="T17" s="10"/>
      <c r="U17" s="10"/>
      <c r="V17" s="10"/>
      <c r="W17" s="10"/>
      <c r="X17" s="10"/>
    </row>
    <row r="18" spans="1:24">
      <c r="A18" s="10" t="s">
        <v>522</v>
      </c>
      <c r="B18" s="10" t="s">
        <v>0</v>
      </c>
      <c r="C18" s="10" t="s">
        <v>31</v>
      </c>
      <c r="D18" s="10" t="s">
        <v>32</v>
      </c>
      <c r="E18" s="10" t="s">
        <v>331</v>
      </c>
      <c r="F18" s="10" t="s">
        <v>332</v>
      </c>
      <c r="G18" s="10" t="s">
        <v>333</v>
      </c>
      <c r="H18" s="10" t="s">
        <v>334</v>
      </c>
      <c r="I18" s="10">
        <v>0</v>
      </c>
      <c r="J18" s="10" t="s">
        <v>632</v>
      </c>
      <c r="K18" s="12">
        <v>1.2E-51</v>
      </c>
      <c r="L18" s="10"/>
      <c r="O18" s="10"/>
      <c r="P18" s="10"/>
      <c r="Q18" s="13" t="s">
        <v>324</v>
      </c>
      <c r="R18" s="14">
        <v>1</v>
      </c>
      <c r="S18" s="10"/>
      <c r="T18" s="10"/>
      <c r="U18" s="10"/>
      <c r="V18" s="10"/>
      <c r="W18" s="10"/>
      <c r="X18" s="10"/>
    </row>
    <row r="19" spans="1:24">
      <c r="A19" s="10" t="s">
        <v>534</v>
      </c>
      <c r="B19" s="10" t="s">
        <v>0</v>
      </c>
      <c r="C19" s="10" t="s">
        <v>64</v>
      </c>
      <c r="D19" s="10" t="s">
        <v>65</v>
      </c>
      <c r="E19" s="10" t="s">
        <v>298</v>
      </c>
      <c r="F19" s="10" t="s">
        <v>310</v>
      </c>
      <c r="G19" s="10" t="s">
        <v>311</v>
      </c>
      <c r="H19" s="10" t="s">
        <v>312</v>
      </c>
      <c r="I19" s="10">
        <v>0</v>
      </c>
      <c r="J19" s="10" t="s">
        <v>127</v>
      </c>
      <c r="K19" s="12">
        <v>4.3000000000000002E-49</v>
      </c>
      <c r="L19" s="10" t="s">
        <v>4</v>
      </c>
      <c r="O19" s="10"/>
      <c r="P19" s="10"/>
      <c r="Q19" s="13" t="s">
        <v>327</v>
      </c>
      <c r="R19" s="14">
        <v>6</v>
      </c>
      <c r="S19" s="10"/>
      <c r="T19" s="10"/>
      <c r="U19" s="10"/>
      <c r="V19" s="10"/>
      <c r="W19" s="10"/>
      <c r="X19" s="10"/>
    </row>
    <row r="20" spans="1:24">
      <c r="A20" s="10" t="s">
        <v>628</v>
      </c>
      <c r="B20" s="10" t="s">
        <v>0</v>
      </c>
      <c r="C20" s="10" t="s">
        <v>1</v>
      </c>
      <c r="D20" s="10" t="s">
        <v>2</v>
      </c>
      <c r="E20" s="10" t="s">
        <v>348</v>
      </c>
      <c r="F20" s="10" t="s">
        <v>349</v>
      </c>
      <c r="G20" s="10" t="s">
        <v>350</v>
      </c>
      <c r="H20" s="10" t="s">
        <v>351</v>
      </c>
      <c r="I20" s="10">
        <v>0</v>
      </c>
      <c r="J20" s="10" t="s">
        <v>264</v>
      </c>
      <c r="K20" s="12">
        <v>2.3000000000000001E-48</v>
      </c>
      <c r="L20" s="10" t="s">
        <v>4</v>
      </c>
      <c r="O20" s="10"/>
      <c r="P20" s="10"/>
      <c r="Q20" s="13" t="s">
        <v>352</v>
      </c>
      <c r="R20" s="14">
        <v>4</v>
      </c>
      <c r="S20" s="10"/>
      <c r="T20" s="10"/>
      <c r="U20" s="10"/>
      <c r="V20" s="10"/>
      <c r="W20" s="10"/>
      <c r="X20" s="10"/>
    </row>
    <row r="21" spans="1:24">
      <c r="A21" s="10" t="s">
        <v>573</v>
      </c>
      <c r="B21" s="10" t="s">
        <v>0</v>
      </c>
      <c r="C21" s="10" t="s">
        <v>37</v>
      </c>
      <c r="D21" s="10" t="s">
        <v>38</v>
      </c>
      <c r="E21" s="10" t="s">
        <v>298</v>
      </c>
      <c r="F21" s="10" t="s">
        <v>327</v>
      </c>
      <c r="G21" s="10" t="s">
        <v>328</v>
      </c>
      <c r="H21" s="10" t="s">
        <v>330</v>
      </c>
      <c r="I21" s="10">
        <v>0</v>
      </c>
      <c r="J21" s="10" t="s">
        <v>145</v>
      </c>
      <c r="K21" s="12">
        <v>1.2000000000000001E-46</v>
      </c>
      <c r="L21" s="10"/>
      <c r="O21" s="10"/>
      <c r="P21" s="10"/>
      <c r="Q21" s="13" t="s">
        <v>420</v>
      </c>
      <c r="R21" s="14">
        <v>197</v>
      </c>
      <c r="S21" s="10"/>
      <c r="T21" s="10"/>
      <c r="U21" s="10"/>
      <c r="V21" s="10"/>
      <c r="W21" s="10"/>
      <c r="X21" s="10"/>
    </row>
    <row r="22" spans="1:24">
      <c r="A22" s="10" t="s">
        <v>601</v>
      </c>
      <c r="B22" s="10" t="s">
        <v>0</v>
      </c>
      <c r="C22" s="10" t="s">
        <v>215</v>
      </c>
      <c r="D22" s="10" t="s">
        <v>216</v>
      </c>
      <c r="E22" s="10" t="s">
        <v>298</v>
      </c>
      <c r="F22" s="10" t="s">
        <v>431</v>
      </c>
      <c r="G22" s="10" t="s">
        <v>299</v>
      </c>
      <c r="H22" s="10" t="s">
        <v>300</v>
      </c>
      <c r="I22" s="10">
        <v>0</v>
      </c>
      <c r="J22" s="10" t="s">
        <v>217</v>
      </c>
      <c r="K22" s="12">
        <v>1.3000000000000001E-46</v>
      </c>
      <c r="L22" s="10"/>
      <c r="O22" s="10"/>
      <c r="P22" s="10"/>
      <c r="S22" s="10"/>
      <c r="T22" s="10"/>
      <c r="U22" s="10"/>
      <c r="V22" s="10"/>
      <c r="W22" s="10"/>
      <c r="X22" s="10"/>
    </row>
    <row r="23" spans="1:24">
      <c r="A23" s="10" t="s">
        <v>485</v>
      </c>
      <c r="B23" s="10" t="s">
        <v>0</v>
      </c>
      <c r="C23" s="10" t="s">
        <v>271</v>
      </c>
      <c r="D23" s="10" t="s">
        <v>272</v>
      </c>
      <c r="E23" s="10" t="s">
        <v>298</v>
      </c>
      <c r="F23" s="10" t="s">
        <v>324</v>
      </c>
      <c r="G23" s="10" t="s">
        <v>325</v>
      </c>
      <c r="H23" s="10" t="s">
        <v>326</v>
      </c>
      <c r="I23" s="10">
        <v>0</v>
      </c>
      <c r="J23" s="10" t="s">
        <v>273</v>
      </c>
      <c r="K23" s="12">
        <v>6.1999999999999994E-39</v>
      </c>
      <c r="L23" s="10"/>
      <c r="O23" s="10"/>
      <c r="P23" s="10"/>
      <c r="S23" s="10"/>
      <c r="T23" s="10"/>
      <c r="U23" s="10"/>
      <c r="V23" s="10"/>
      <c r="W23" s="10"/>
      <c r="X23" s="10"/>
    </row>
    <row r="24" spans="1:24">
      <c r="A24" s="10" t="s">
        <v>615</v>
      </c>
      <c r="B24" s="10" t="s">
        <v>0</v>
      </c>
      <c r="C24" s="10" t="s">
        <v>1</v>
      </c>
      <c r="D24" s="10" t="s">
        <v>2</v>
      </c>
      <c r="E24" s="10" t="s">
        <v>348</v>
      </c>
      <c r="F24" s="10" t="s">
        <v>349</v>
      </c>
      <c r="G24" s="10" t="s">
        <v>350</v>
      </c>
      <c r="H24" s="10" t="s">
        <v>351</v>
      </c>
      <c r="I24" s="10">
        <v>0</v>
      </c>
      <c r="J24" s="10" t="s">
        <v>256</v>
      </c>
      <c r="K24" s="12">
        <v>4.3999999999999999E-36</v>
      </c>
      <c r="L24" s="10"/>
      <c r="O24" s="10"/>
      <c r="P24" s="10"/>
      <c r="S24" s="10"/>
      <c r="T24" s="10"/>
      <c r="U24" s="10"/>
      <c r="V24" s="10"/>
      <c r="W24" s="10"/>
      <c r="X24" s="10"/>
    </row>
    <row r="25" spans="1:24">
      <c r="A25" s="10" t="s">
        <v>562</v>
      </c>
      <c r="B25" s="10" t="s">
        <v>0</v>
      </c>
      <c r="C25" s="10" t="s">
        <v>236</v>
      </c>
      <c r="D25" s="10" t="s">
        <v>237</v>
      </c>
      <c r="E25" s="10" t="s">
        <v>340</v>
      </c>
      <c r="F25" s="10" t="s">
        <v>345</v>
      </c>
      <c r="G25" s="10" t="s">
        <v>346</v>
      </c>
      <c r="H25" s="10" t="s">
        <v>347</v>
      </c>
      <c r="I25" s="10">
        <v>0</v>
      </c>
      <c r="J25" s="10" t="s">
        <v>238</v>
      </c>
      <c r="K25" s="12">
        <v>7.8999999999999998E-36</v>
      </c>
      <c r="L25" s="10" t="s">
        <v>4</v>
      </c>
      <c r="O25" s="10"/>
      <c r="P25" s="10"/>
      <c r="S25" s="10"/>
      <c r="T25" s="10"/>
      <c r="U25" s="10"/>
      <c r="V25" s="10"/>
      <c r="W25" s="10"/>
      <c r="X25" s="10"/>
    </row>
    <row r="26" spans="1:24">
      <c r="A26" s="10" t="s">
        <v>532</v>
      </c>
      <c r="B26" s="10" t="s">
        <v>0</v>
      </c>
      <c r="C26" s="10" t="s">
        <v>1</v>
      </c>
      <c r="D26" s="10" t="s">
        <v>2</v>
      </c>
      <c r="E26" s="10" t="s">
        <v>348</v>
      </c>
      <c r="F26" s="10" t="s">
        <v>349</v>
      </c>
      <c r="G26" s="10" t="s">
        <v>350</v>
      </c>
      <c r="H26" s="10" t="s">
        <v>351</v>
      </c>
      <c r="I26" s="10">
        <v>0</v>
      </c>
      <c r="J26" s="10" t="s">
        <v>230</v>
      </c>
      <c r="K26" s="12">
        <v>1E-27</v>
      </c>
      <c r="L26" s="10" t="s">
        <v>4</v>
      </c>
      <c r="O26" s="10"/>
      <c r="P26" s="10"/>
      <c r="S26" s="10"/>
      <c r="T26" s="10"/>
      <c r="U26" s="10"/>
      <c r="V26" s="10"/>
      <c r="W26" s="10"/>
      <c r="X26" s="10"/>
    </row>
    <row r="27" spans="1:24">
      <c r="A27" s="10" t="s">
        <v>540</v>
      </c>
      <c r="B27" s="10" t="s">
        <v>0</v>
      </c>
      <c r="C27" s="10" t="s">
        <v>62</v>
      </c>
      <c r="D27" s="10" t="s">
        <v>63</v>
      </c>
      <c r="E27" s="10" t="s">
        <v>340</v>
      </c>
      <c r="F27" s="10" t="s">
        <v>431</v>
      </c>
      <c r="G27" s="10" t="s">
        <v>343</v>
      </c>
      <c r="H27" s="10" t="s">
        <v>344</v>
      </c>
      <c r="I27" s="10">
        <v>0</v>
      </c>
      <c r="J27" s="10" t="s">
        <v>633</v>
      </c>
      <c r="K27" s="12" t="s">
        <v>634</v>
      </c>
      <c r="L27" s="10"/>
      <c r="O27" s="10"/>
      <c r="P27" s="10"/>
      <c r="S27" s="10"/>
      <c r="T27" s="10"/>
      <c r="U27" s="10"/>
      <c r="V27" s="10"/>
      <c r="W27" s="10"/>
      <c r="X27" s="10"/>
    </row>
    <row r="28" spans="1:24">
      <c r="A28" s="10" t="s">
        <v>620</v>
      </c>
      <c r="B28" s="10" t="s">
        <v>0</v>
      </c>
      <c r="C28" s="10" t="s">
        <v>287</v>
      </c>
      <c r="D28" s="10" t="s">
        <v>288</v>
      </c>
      <c r="E28" s="10" t="s">
        <v>298</v>
      </c>
      <c r="F28" s="10" t="s">
        <v>307</v>
      </c>
      <c r="G28" s="10" t="s">
        <v>308</v>
      </c>
      <c r="H28" s="10" t="s">
        <v>309</v>
      </c>
      <c r="I28" s="10">
        <v>0</v>
      </c>
      <c r="J28" s="10" t="s">
        <v>635</v>
      </c>
      <c r="K28" s="12" t="s">
        <v>636</v>
      </c>
      <c r="L28" s="10"/>
      <c r="O28" s="10"/>
      <c r="P28" s="10"/>
      <c r="S28" s="10"/>
      <c r="T28" s="10"/>
      <c r="U28" s="10"/>
      <c r="V28" s="10"/>
      <c r="W28" s="10"/>
      <c r="X28" s="10"/>
    </row>
    <row r="29" spans="1:24">
      <c r="A29" s="10" t="s">
        <v>435</v>
      </c>
      <c r="B29" s="10" t="s">
        <v>0</v>
      </c>
      <c r="C29" s="10" t="s">
        <v>201</v>
      </c>
      <c r="D29" s="10" t="s">
        <v>202</v>
      </c>
      <c r="E29" s="10" t="s">
        <v>340</v>
      </c>
      <c r="F29" s="10" t="s">
        <v>431</v>
      </c>
      <c r="G29" s="10" t="s">
        <v>341</v>
      </c>
      <c r="H29" s="10" t="s">
        <v>342</v>
      </c>
      <c r="I29" s="10">
        <v>0</v>
      </c>
      <c r="J29" s="10" t="s">
        <v>637</v>
      </c>
      <c r="K29" s="12" t="s">
        <v>638</v>
      </c>
      <c r="L29" s="10" t="s">
        <v>4</v>
      </c>
      <c r="O29" s="12"/>
      <c r="P29" s="10"/>
      <c r="S29" s="10"/>
      <c r="T29" s="10"/>
      <c r="U29" s="10"/>
      <c r="V29" s="10"/>
      <c r="W29" s="10"/>
      <c r="X29" s="10"/>
    </row>
    <row r="30" spans="1:24">
      <c r="A30" s="10" t="s">
        <v>614</v>
      </c>
      <c r="B30" s="10" t="s">
        <v>0</v>
      </c>
      <c r="C30" s="10" t="s">
        <v>58</v>
      </c>
      <c r="D30" s="10" t="s">
        <v>59</v>
      </c>
      <c r="E30" s="10" t="s">
        <v>348</v>
      </c>
      <c r="F30" s="10" t="s">
        <v>352</v>
      </c>
      <c r="G30" s="10" t="s">
        <v>353</v>
      </c>
      <c r="H30" s="10" t="s">
        <v>354</v>
      </c>
      <c r="I30" s="10">
        <v>0</v>
      </c>
      <c r="J30" s="10" t="s">
        <v>639</v>
      </c>
      <c r="K30" s="12" t="s">
        <v>640</v>
      </c>
      <c r="L30" s="10"/>
      <c r="O30" s="10"/>
      <c r="P30" s="10"/>
      <c r="S30" s="10"/>
      <c r="T30" s="10"/>
      <c r="U30" s="10"/>
      <c r="V30" s="10"/>
      <c r="W30" s="10"/>
      <c r="X30" s="10"/>
    </row>
    <row r="31" spans="1:24">
      <c r="A31" s="10" t="s">
        <v>590</v>
      </c>
      <c r="B31" s="10" t="s">
        <v>0</v>
      </c>
      <c r="C31" s="10" t="s">
        <v>152</v>
      </c>
      <c r="D31" s="10" t="s">
        <v>153</v>
      </c>
      <c r="E31" s="10" t="s">
        <v>331</v>
      </c>
      <c r="F31" s="10" t="s">
        <v>335</v>
      </c>
      <c r="G31" s="10" t="s">
        <v>336</v>
      </c>
      <c r="H31" s="10" t="s">
        <v>337</v>
      </c>
      <c r="I31" s="10">
        <v>0</v>
      </c>
      <c r="J31" s="10" t="s">
        <v>641</v>
      </c>
      <c r="K31" s="12" t="s">
        <v>642</v>
      </c>
      <c r="L31" s="10"/>
      <c r="O31" s="10"/>
      <c r="P31" s="10"/>
      <c r="S31" s="10"/>
      <c r="T31" s="10"/>
      <c r="U31" s="10"/>
      <c r="V31" s="10"/>
      <c r="W31" s="10"/>
      <c r="X31" s="10"/>
    </row>
    <row r="32" spans="1:24">
      <c r="A32" s="10" t="s">
        <v>434</v>
      </c>
      <c r="B32" s="10" t="s">
        <v>0</v>
      </c>
      <c r="C32" s="10" t="s">
        <v>224</v>
      </c>
      <c r="D32" s="10" t="s">
        <v>225</v>
      </c>
      <c r="E32" s="10" t="s">
        <v>298</v>
      </c>
      <c r="F32" s="10" t="s">
        <v>321</v>
      </c>
      <c r="G32" s="10" t="s">
        <v>322</v>
      </c>
      <c r="H32" s="10" t="s">
        <v>323</v>
      </c>
      <c r="I32" s="10">
        <v>0</v>
      </c>
      <c r="J32" s="10" t="s">
        <v>643</v>
      </c>
      <c r="K32" s="12" t="s">
        <v>644</v>
      </c>
      <c r="L32" s="10"/>
      <c r="O32" s="10"/>
      <c r="P32" s="10"/>
      <c r="S32" s="10"/>
      <c r="T32" s="10"/>
      <c r="U32" s="10"/>
      <c r="V32" s="10"/>
      <c r="W32" s="10"/>
      <c r="X32" s="10"/>
    </row>
    <row r="33" spans="1:24">
      <c r="A33" s="10" t="s">
        <v>554</v>
      </c>
      <c r="B33" s="10" t="s">
        <v>0</v>
      </c>
      <c r="C33" s="10" t="s">
        <v>201</v>
      </c>
      <c r="D33" s="10" t="s">
        <v>202</v>
      </c>
      <c r="E33" s="10" t="s">
        <v>340</v>
      </c>
      <c r="F33" s="10" t="s">
        <v>431</v>
      </c>
      <c r="G33" s="10" t="s">
        <v>341</v>
      </c>
      <c r="H33" s="10" t="s">
        <v>342</v>
      </c>
      <c r="I33" s="10">
        <v>0</v>
      </c>
      <c r="J33" s="10" t="s">
        <v>645</v>
      </c>
      <c r="K33" s="12" t="s">
        <v>646</v>
      </c>
      <c r="L33" s="10"/>
      <c r="O33" s="10"/>
      <c r="P33" s="10"/>
      <c r="S33" s="10"/>
      <c r="T33" s="10"/>
      <c r="U33" s="10"/>
      <c r="V33" s="10"/>
      <c r="W33" s="10"/>
      <c r="X33" s="10"/>
    </row>
    <row r="34" spans="1:24">
      <c r="A34" s="10" t="s">
        <v>533</v>
      </c>
      <c r="B34" s="10" t="s">
        <v>0</v>
      </c>
      <c r="C34" s="10" t="s">
        <v>201</v>
      </c>
      <c r="D34" s="10" t="s">
        <v>202</v>
      </c>
      <c r="E34" s="10" t="s">
        <v>340</v>
      </c>
      <c r="F34" s="10" t="s">
        <v>431</v>
      </c>
      <c r="G34" s="10" t="s">
        <v>341</v>
      </c>
      <c r="H34" s="10" t="s">
        <v>342</v>
      </c>
      <c r="I34" s="10">
        <v>0</v>
      </c>
      <c r="J34" s="10" t="s">
        <v>647</v>
      </c>
      <c r="K34" s="12" t="s">
        <v>648</v>
      </c>
      <c r="L34" s="10"/>
      <c r="O34" s="10"/>
      <c r="P34" s="10"/>
      <c r="S34" s="10"/>
      <c r="T34" s="10"/>
      <c r="U34" s="10"/>
      <c r="V34" s="10"/>
      <c r="W34" s="10"/>
      <c r="X34" s="10"/>
    </row>
    <row r="35" spans="1:24">
      <c r="A35" s="10" t="s">
        <v>514</v>
      </c>
      <c r="B35" s="10" t="s">
        <v>0</v>
      </c>
      <c r="C35" s="10" t="s">
        <v>234</v>
      </c>
      <c r="D35" s="10" t="s">
        <v>235</v>
      </c>
      <c r="E35" s="10" t="s">
        <v>348</v>
      </c>
      <c r="F35" s="10" t="s">
        <v>352</v>
      </c>
      <c r="G35" s="10" t="s">
        <v>353</v>
      </c>
      <c r="H35" s="10" t="s">
        <v>355</v>
      </c>
      <c r="I35" s="10">
        <v>0</v>
      </c>
      <c r="J35" s="10" t="s">
        <v>649</v>
      </c>
      <c r="K35" s="12" t="s">
        <v>650</v>
      </c>
      <c r="L35" s="10"/>
      <c r="O35" s="10"/>
      <c r="P35" s="10"/>
      <c r="S35" s="10"/>
      <c r="T35" s="10"/>
      <c r="U35" s="10"/>
      <c r="V35" s="10"/>
      <c r="W35" s="10"/>
      <c r="X35" s="10"/>
    </row>
    <row r="36" spans="1:24">
      <c r="A36" s="10" t="s">
        <v>463</v>
      </c>
      <c r="B36" s="10" t="s">
        <v>0</v>
      </c>
      <c r="C36" s="10" t="s">
        <v>11</v>
      </c>
      <c r="D36" s="10" t="s">
        <v>12</v>
      </c>
      <c r="E36" s="10" t="s">
        <v>348</v>
      </c>
      <c r="F36" s="10" t="s">
        <v>352</v>
      </c>
      <c r="G36" s="10" t="s">
        <v>353</v>
      </c>
      <c r="H36" s="10" t="s">
        <v>356</v>
      </c>
      <c r="I36" s="10">
        <v>0</v>
      </c>
      <c r="J36" s="10" t="s">
        <v>651</v>
      </c>
      <c r="K36" s="12" t="s">
        <v>652</v>
      </c>
      <c r="L36" s="10" t="s">
        <v>4</v>
      </c>
      <c r="O36" s="10"/>
      <c r="P36" s="10"/>
      <c r="S36" s="10"/>
      <c r="T36" s="10"/>
      <c r="U36" s="10"/>
      <c r="V36" s="10"/>
      <c r="W36" s="10"/>
      <c r="X36" s="10"/>
    </row>
    <row r="37" spans="1:24">
      <c r="A37" s="10" t="s">
        <v>622</v>
      </c>
      <c r="B37" s="10" t="s">
        <v>0</v>
      </c>
      <c r="C37" s="10" t="s">
        <v>37</v>
      </c>
      <c r="D37" s="10" t="s">
        <v>38</v>
      </c>
      <c r="E37" s="10" t="s">
        <v>298</v>
      </c>
      <c r="F37" s="10" t="s">
        <v>327</v>
      </c>
      <c r="G37" s="10" t="s">
        <v>328</v>
      </c>
      <c r="H37" s="10" t="s">
        <v>330</v>
      </c>
      <c r="I37" s="12">
        <v>6.9999999999999997E-178</v>
      </c>
      <c r="J37" s="10" t="s">
        <v>73</v>
      </c>
      <c r="K37" s="12">
        <v>7.0999999999999997E-44</v>
      </c>
      <c r="L37" s="10"/>
      <c r="O37" s="10"/>
      <c r="P37" s="10"/>
      <c r="S37" s="10"/>
      <c r="T37" s="10"/>
      <c r="U37" s="10"/>
      <c r="V37" s="10"/>
      <c r="W37" s="10"/>
      <c r="X37" s="10"/>
    </row>
    <row r="38" spans="1:24">
      <c r="A38" s="10" t="s">
        <v>568</v>
      </c>
      <c r="B38" s="10" t="s">
        <v>0</v>
      </c>
      <c r="C38" s="10" t="s">
        <v>1</v>
      </c>
      <c r="D38" s="10" t="s">
        <v>2</v>
      </c>
      <c r="E38" s="10" t="s">
        <v>348</v>
      </c>
      <c r="F38" s="10" t="s">
        <v>349</v>
      </c>
      <c r="G38" s="10" t="s">
        <v>350</v>
      </c>
      <c r="H38" s="10" t="s">
        <v>351</v>
      </c>
      <c r="I38" s="12">
        <v>9E-175</v>
      </c>
      <c r="J38" s="10" t="s">
        <v>116</v>
      </c>
      <c r="K38" s="12">
        <v>1.2E-27</v>
      </c>
      <c r="L38" s="10" t="s">
        <v>4</v>
      </c>
      <c r="O38" s="10"/>
      <c r="P38" s="10"/>
      <c r="S38" s="10"/>
      <c r="T38" s="10"/>
      <c r="U38" s="10"/>
      <c r="V38" s="10"/>
      <c r="W38" s="10"/>
      <c r="X38" s="10"/>
    </row>
    <row r="39" spans="1:24">
      <c r="A39" s="10" t="s">
        <v>553</v>
      </c>
      <c r="B39" s="10" t="s">
        <v>0</v>
      </c>
      <c r="C39" s="10" t="s">
        <v>1</v>
      </c>
      <c r="D39" s="10" t="s">
        <v>2</v>
      </c>
      <c r="E39" s="10" t="s">
        <v>348</v>
      </c>
      <c r="F39" s="10" t="s">
        <v>349</v>
      </c>
      <c r="G39" s="10" t="s">
        <v>350</v>
      </c>
      <c r="H39" s="10" t="s">
        <v>351</v>
      </c>
      <c r="I39" s="12">
        <v>5.0000000000000002E-174</v>
      </c>
      <c r="J39" s="10" t="s">
        <v>268</v>
      </c>
      <c r="K39" s="12">
        <v>5.2000000000000002E-38</v>
      </c>
      <c r="L39" s="10" t="s">
        <v>4</v>
      </c>
      <c r="O39" s="10"/>
      <c r="P39" s="10"/>
      <c r="S39" s="10"/>
      <c r="T39" s="10"/>
      <c r="U39" s="10"/>
      <c r="V39" s="10"/>
      <c r="W39" s="10"/>
      <c r="X39" s="10"/>
    </row>
    <row r="40" spans="1:24">
      <c r="A40" s="10" t="s">
        <v>537</v>
      </c>
      <c r="B40" s="10" t="s">
        <v>0</v>
      </c>
      <c r="C40" s="10" t="s">
        <v>1</v>
      </c>
      <c r="D40" s="10" t="s">
        <v>2</v>
      </c>
      <c r="E40" s="10" t="s">
        <v>348</v>
      </c>
      <c r="F40" s="10" t="s">
        <v>349</v>
      </c>
      <c r="G40" s="10" t="s">
        <v>350</v>
      </c>
      <c r="H40" s="10" t="s">
        <v>351</v>
      </c>
      <c r="I40" s="12">
        <v>1E-173</v>
      </c>
      <c r="J40" s="10" t="s">
        <v>218</v>
      </c>
      <c r="K40" s="12">
        <v>2.1000000000000001E-38</v>
      </c>
      <c r="L40" s="10"/>
      <c r="O40" s="10"/>
      <c r="P40" s="10"/>
      <c r="S40" s="10"/>
      <c r="T40" s="10"/>
      <c r="U40" s="10"/>
      <c r="V40" s="10"/>
      <c r="W40" s="10"/>
      <c r="X40" s="10"/>
    </row>
    <row r="41" spans="1:24">
      <c r="A41" s="10" t="s">
        <v>589</v>
      </c>
      <c r="B41" s="10" t="s">
        <v>0</v>
      </c>
      <c r="C41" s="10" t="s">
        <v>1</v>
      </c>
      <c r="D41" s="10" t="s">
        <v>2</v>
      </c>
      <c r="E41" s="10" t="s">
        <v>348</v>
      </c>
      <c r="F41" s="10" t="s">
        <v>349</v>
      </c>
      <c r="G41" s="10" t="s">
        <v>350</v>
      </c>
      <c r="H41" s="10" t="s">
        <v>351</v>
      </c>
      <c r="I41" s="12">
        <v>5.9999999999999999E-171</v>
      </c>
      <c r="J41" s="10" t="s">
        <v>158</v>
      </c>
      <c r="K41" s="12">
        <v>1.2000000000000001E-54</v>
      </c>
      <c r="L41" s="10" t="s">
        <v>4</v>
      </c>
      <c r="O41" s="10"/>
      <c r="P41" s="10"/>
      <c r="S41" s="10"/>
      <c r="T41" s="10"/>
      <c r="U41" s="10"/>
      <c r="V41" s="10"/>
      <c r="W41" s="10"/>
      <c r="X41" s="10"/>
    </row>
    <row r="42" spans="1:24">
      <c r="A42" s="10" t="s">
        <v>579</v>
      </c>
      <c r="B42" s="10" t="s">
        <v>0</v>
      </c>
      <c r="C42" s="10" t="s">
        <v>1</v>
      </c>
      <c r="D42" s="10" t="s">
        <v>2</v>
      </c>
      <c r="E42" s="10" t="s">
        <v>348</v>
      </c>
      <c r="F42" s="10" t="s">
        <v>349</v>
      </c>
      <c r="G42" s="10" t="s">
        <v>350</v>
      </c>
      <c r="H42" s="10" t="s">
        <v>351</v>
      </c>
      <c r="I42" s="12">
        <v>9.9999999999999998E-171</v>
      </c>
      <c r="J42" s="10" t="s">
        <v>255</v>
      </c>
      <c r="K42" s="12">
        <v>1.7000000000000001E-52</v>
      </c>
      <c r="L42" s="10" t="s">
        <v>4</v>
      </c>
      <c r="O42" s="10"/>
      <c r="P42" s="10"/>
      <c r="S42" s="10"/>
      <c r="T42" s="10"/>
      <c r="U42" s="10"/>
      <c r="V42" s="10"/>
      <c r="W42" s="10"/>
      <c r="X42" s="10"/>
    </row>
    <row r="43" spans="1:24">
      <c r="A43" s="10" t="s">
        <v>572</v>
      </c>
      <c r="B43" s="10" t="s">
        <v>0</v>
      </c>
      <c r="C43" s="10" t="s">
        <v>16</v>
      </c>
      <c r="D43" s="10" t="s">
        <v>17</v>
      </c>
      <c r="E43" s="10" t="s">
        <v>298</v>
      </c>
      <c r="F43" s="10" t="s">
        <v>432</v>
      </c>
      <c r="G43" s="10" t="s">
        <v>304</v>
      </c>
      <c r="H43" s="10" t="s">
        <v>357</v>
      </c>
      <c r="I43" s="12">
        <v>2E-170</v>
      </c>
      <c r="J43" s="10" t="s">
        <v>49</v>
      </c>
      <c r="K43" s="12">
        <v>6.8999999999999998E-60</v>
      </c>
      <c r="L43" s="10" t="s">
        <v>4</v>
      </c>
      <c r="O43" s="10"/>
      <c r="P43" s="10"/>
      <c r="S43" s="10"/>
      <c r="T43" s="10"/>
      <c r="U43" s="10"/>
      <c r="V43" s="10"/>
      <c r="W43" s="10"/>
      <c r="X43" s="10"/>
    </row>
    <row r="44" spans="1:24">
      <c r="A44" s="10" t="s">
        <v>608</v>
      </c>
      <c r="B44" s="10" t="s">
        <v>0</v>
      </c>
      <c r="C44" s="10" t="s">
        <v>1</v>
      </c>
      <c r="D44" s="10" t="s">
        <v>2</v>
      </c>
      <c r="E44" s="10" t="s">
        <v>348</v>
      </c>
      <c r="F44" s="10" t="s">
        <v>349</v>
      </c>
      <c r="G44" s="10" t="s">
        <v>350</v>
      </c>
      <c r="H44" s="10" t="s">
        <v>351</v>
      </c>
      <c r="I44" s="12">
        <v>5.9999999999999996E-167</v>
      </c>
      <c r="J44" s="10" t="s">
        <v>251</v>
      </c>
      <c r="K44" s="12">
        <v>5.7999999999999997E-133</v>
      </c>
      <c r="L44" s="10" t="s">
        <v>4</v>
      </c>
      <c r="O44" s="10"/>
      <c r="P44" s="10"/>
      <c r="S44" s="10"/>
      <c r="T44" s="10"/>
      <c r="U44" s="10"/>
      <c r="V44" s="10"/>
      <c r="W44" s="10"/>
      <c r="X44" s="10"/>
    </row>
    <row r="45" spans="1:24">
      <c r="A45" s="10" t="s">
        <v>577</v>
      </c>
      <c r="B45" s="10" t="s">
        <v>0</v>
      </c>
      <c r="C45" s="10" t="s">
        <v>95</v>
      </c>
      <c r="D45" s="10" t="s">
        <v>96</v>
      </c>
      <c r="E45" s="10" t="s">
        <v>331</v>
      </c>
      <c r="F45" s="10" t="s">
        <v>310</v>
      </c>
      <c r="G45" s="10" t="s">
        <v>338</v>
      </c>
      <c r="H45" s="10" t="s">
        <v>339</v>
      </c>
      <c r="I45" s="12">
        <v>5.9999999999999996E-167</v>
      </c>
      <c r="J45" s="10" t="s">
        <v>653</v>
      </c>
      <c r="K45" s="12">
        <v>7.1000000000000006E-70</v>
      </c>
      <c r="L45" s="10"/>
      <c r="O45" s="10"/>
      <c r="P45" s="10"/>
      <c r="S45" s="10"/>
      <c r="T45" s="10"/>
      <c r="U45" s="10"/>
      <c r="V45" s="10"/>
      <c r="W45" s="10"/>
      <c r="X45" s="10"/>
    </row>
    <row r="46" spans="1:24">
      <c r="A46" s="10" t="s">
        <v>538</v>
      </c>
      <c r="B46" s="10" t="s">
        <v>0</v>
      </c>
      <c r="C46" s="10" t="s">
        <v>1</v>
      </c>
      <c r="D46" s="10" t="s">
        <v>2</v>
      </c>
      <c r="E46" s="10" t="s">
        <v>348</v>
      </c>
      <c r="F46" s="10" t="s">
        <v>349</v>
      </c>
      <c r="G46" s="10" t="s">
        <v>350</v>
      </c>
      <c r="H46" s="10" t="s">
        <v>351</v>
      </c>
      <c r="I46" s="12">
        <v>1E-166</v>
      </c>
      <c r="J46" s="10" t="s">
        <v>232</v>
      </c>
      <c r="K46" s="12">
        <v>3.6999999999999998E-53</v>
      </c>
      <c r="L46" s="10"/>
      <c r="O46" s="10"/>
      <c r="P46" s="10"/>
      <c r="S46" s="10"/>
      <c r="T46" s="10"/>
      <c r="U46" s="10"/>
      <c r="V46" s="10"/>
      <c r="W46" s="10"/>
      <c r="X46" s="10"/>
    </row>
    <row r="47" spans="1:24">
      <c r="A47" s="10" t="s">
        <v>617</v>
      </c>
      <c r="B47" s="10" t="s">
        <v>0</v>
      </c>
      <c r="C47" s="10" t="s">
        <v>1</v>
      </c>
      <c r="D47" s="10" t="s">
        <v>2</v>
      </c>
      <c r="E47" s="10" t="s">
        <v>348</v>
      </c>
      <c r="F47" s="10" t="s">
        <v>349</v>
      </c>
      <c r="G47" s="10" t="s">
        <v>350</v>
      </c>
      <c r="H47" s="10" t="s">
        <v>351</v>
      </c>
      <c r="I47" s="12">
        <v>4.9999999999999998E-165</v>
      </c>
      <c r="J47" s="10" t="s">
        <v>654</v>
      </c>
      <c r="K47" s="12" t="s">
        <v>655</v>
      </c>
      <c r="L47" s="10" t="s">
        <v>4</v>
      </c>
      <c r="O47" s="10"/>
      <c r="P47" s="10"/>
      <c r="S47" s="10"/>
      <c r="T47" s="10"/>
      <c r="U47" s="10"/>
      <c r="V47" s="10"/>
      <c r="W47" s="10"/>
      <c r="X47" s="10"/>
    </row>
    <row r="48" spans="1:24">
      <c r="A48" s="10" t="s">
        <v>511</v>
      </c>
      <c r="B48" s="10" t="s">
        <v>0</v>
      </c>
      <c r="C48" s="10" t="s">
        <v>83</v>
      </c>
      <c r="D48" s="10" t="s">
        <v>84</v>
      </c>
      <c r="E48" s="10" t="s">
        <v>298</v>
      </c>
      <c r="F48" s="10" t="s">
        <v>310</v>
      </c>
      <c r="G48" s="10" t="s">
        <v>358</v>
      </c>
      <c r="H48" s="10" t="s">
        <v>359</v>
      </c>
      <c r="I48" s="12">
        <v>8.9999999999999998E-165</v>
      </c>
      <c r="J48" s="10" t="s">
        <v>250</v>
      </c>
      <c r="K48" s="12">
        <v>2.4000000000000001E-58</v>
      </c>
      <c r="L48" s="10"/>
      <c r="O48" s="10"/>
      <c r="P48" s="10"/>
      <c r="S48" s="10"/>
      <c r="T48" s="10"/>
      <c r="U48" s="10"/>
      <c r="V48" s="10"/>
      <c r="W48" s="10"/>
      <c r="X48" s="10"/>
    </row>
    <row r="49" spans="1:24">
      <c r="A49" s="10" t="s">
        <v>571</v>
      </c>
      <c r="B49" s="10" t="s">
        <v>0</v>
      </c>
      <c r="C49" s="10" t="s">
        <v>16</v>
      </c>
      <c r="D49" s="10" t="s">
        <v>17</v>
      </c>
      <c r="E49" s="10" t="s">
        <v>298</v>
      </c>
      <c r="F49" s="10" t="s">
        <v>432</v>
      </c>
      <c r="G49" s="10" t="s">
        <v>304</v>
      </c>
      <c r="H49" s="10" t="s">
        <v>357</v>
      </c>
      <c r="I49" s="12">
        <v>7.9999999999999997E-164</v>
      </c>
      <c r="J49" s="10" t="s">
        <v>18</v>
      </c>
      <c r="K49" s="12">
        <v>3.8999999999999998E-81</v>
      </c>
      <c r="L49" s="10"/>
      <c r="O49" s="10"/>
      <c r="P49" s="10"/>
      <c r="S49" s="10"/>
      <c r="T49" s="10"/>
      <c r="U49" s="10"/>
      <c r="V49" s="10"/>
      <c r="W49" s="10"/>
      <c r="X49" s="10"/>
    </row>
    <row r="50" spans="1:24">
      <c r="A50" s="10" t="s">
        <v>436</v>
      </c>
      <c r="B50" s="10" t="s">
        <v>0</v>
      </c>
      <c r="C50" s="10" t="s">
        <v>174</v>
      </c>
      <c r="D50" s="10" t="s">
        <v>175</v>
      </c>
      <c r="E50" s="10" t="s">
        <v>298</v>
      </c>
      <c r="F50" s="10" t="s">
        <v>432</v>
      </c>
      <c r="G50" s="10" t="s">
        <v>299</v>
      </c>
      <c r="H50" s="10" t="s">
        <v>360</v>
      </c>
      <c r="I50" s="12">
        <v>9.9999999999999992E-164</v>
      </c>
      <c r="J50" s="10" t="s">
        <v>188</v>
      </c>
      <c r="K50" s="12">
        <v>1.2E-20</v>
      </c>
      <c r="L50" s="10"/>
      <c r="O50" s="10"/>
      <c r="P50" s="10"/>
      <c r="S50" s="10"/>
      <c r="T50" s="10"/>
      <c r="U50" s="10"/>
      <c r="V50" s="10"/>
      <c r="W50" s="10"/>
      <c r="X50" s="10"/>
    </row>
    <row r="51" spans="1:24">
      <c r="A51" s="10" t="s">
        <v>471</v>
      </c>
      <c r="B51" s="10" t="s">
        <v>0</v>
      </c>
      <c r="C51" s="10" t="s">
        <v>1</v>
      </c>
      <c r="D51" s="10" t="s">
        <v>2</v>
      </c>
      <c r="E51" s="10" t="s">
        <v>348</v>
      </c>
      <c r="F51" s="10" t="s">
        <v>349</v>
      </c>
      <c r="G51" s="10" t="s">
        <v>350</v>
      </c>
      <c r="H51" s="10" t="s">
        <v>351</v>
      </c>
      <c r="I51" s="12">
        <v>1.9999999999999999E-162</v>
      </c>
      <c r="J51" s="10" t="s">
        <v>41</v>
      </c>
      <c r="K51" s="12">
        <v>1.1E-57</v>
      </c>
      <c r="L51" s="10" t="s">
        <v>4</v>
      </c>
      <c r="O51" s="10"/>
      <c r="P51" s="10"/>
      <c r="S51" s="10"/>
      <c r="T51" s="10"/>
      <c r="U51" s="10"/>
      <c r="V51" s="10"/>
      <c r="W51" s="10"/>
      <c r="X51" s="10"/>
    </row>
    <row r="52" spans="1:24">
      <c r="A52" s="10" t="s">
        <v>600</v>
      </c>
      <c r="B52" s="10" t="s">
        <v>0</v>
      </c>
      <c r="C52" s="10" t="s">
        <v>5</v>
      </c>
      <c r="D52" s="10" t="s">
        <v>6</v>
      </c>
      <c r="E52" s="10" t="s">
        <v>298</v>
      </c>
      <c r="F52" s="10" t="s">
        <v>313</v>
      </c>
      <c r="G52" s="10" t="s">
        <v>314</v>
      </c>
      <c r="H52" s="10" t="s">
        <v>315</v>
      </c>
      <c r="I52" s="12">
        <v>3E-162</v>
      </c>
      <c r="J52" s="10" t="s">
        <v>160</v>
      </c>
      <c r="K52" s="12">
        <v>1.6E-59</v>
      </c>
      <c r="L52" s="10" t="s">
        <v>4</v>
      </c>
      <c r="O52" s="10"/>
      <c r="P52" s="10"/>
      <c r="S52" s="10"/>
      <c r="T52" s="10"/>
      <c r="U52" s="10"/>
      <c r="V52" s="10"/>
      <c r="W52" s="10"/>
      <c r="X52" s="10"/>
    </row>
    <row r="53" spans="1:24">
      <c r="A53" s="10" t="s">
        <v>501</v>
      </c>
      <c r="B53" s="10" t="s">
        <v>0</v>
      </c>
      <c r="C53" s="10" t="s">
        <v>1</v>
      </c>
      <c r="D53" s="10" t="s">
        <v>2</v>
      </c>
      <c r="E53" s="10" t="s">
        <v>348</v>
      </c>
      <c r="F53" s="10" t="s">
        <v>349</v>
      </c>
      <c r="G53" s="10" t="s">
        <v>350</v>
      </c>
      <c r="H53" s="10" t="s">
        <v>351</v>
      </c>
      <c r="I53" s="12">
        <v>1E-161</v>
      </c>
      <c r="J53" s="10" t="s">
        <v>3</v>
      </c>
      <c r="K53" s="12">
        <v>1.6E-53</v>
      </c>
      <c r="L53" s="10" t="s">
        <v>4</v>
      </c>
      <c r="O53" s="10"/>
      <c r="P53" s="10"/>
      <c r="S53" s="10"/>
      <c r="T53" s="10"/>
      <c r="U53" s="10"/>
      <c r="V53" s="10"/>
      <c r="W53" s="10"/>
      <c r="X53" s="10"/>
    </row>
    <row r="54" spans="1:24">
      <c r="A54" s="10" t="s">
        <v>498</v>
      </c>
      <c r="B54" s="10" t="s">
        <v>0</v>
      </c>
      <c r="C54" s="10" t="s">
        <v>8</v>
      </c>
      <c r="D54" s="10" t="s">
        <v>9</v>
      </c>
      <c r="E54" s="10" t="s">
        <v>298</v>
      </c>
      <c r="F54" s="10" t="s">
        <v>432</v>
      </c>
      <c r="G54" s="10" t="s">
        <v>361</v>
      </c>
      <c r="H54" s="10" t="s">
        <v>362</v>
      </c>
      <c r="I54" s="12">
        <v>4.0000000000000001E-161</v>
      </c>
      <c r="J54" s="10" t="s">
        <v>10</v>
      </c>
      <c r="K54" s="12">
        <v>2.4E-22</v>
      </c>
      <c r="L54" s="10"/>
      <c r="O54" s="10"/>
      <c r="P54" s="10"/>
      <c r="S54" s="10"/>
      <c r="T54" s="10"/>
      <c r="U54" s="10"/>
      <c r="V54" s="10"/>
      <c r="W54" s="10"/>
      <c r="X54" s="10"/>
    </row>
    <row r="55" spans="1:24">
      <c r="A55" s="10" t="s">
        <v>492</v>
      </c>
      <c r="B55" s="10" t="s">
        <v>0</v>
      </c>
      <c r="C55" s="10" t="s">
        <v>1</v>
      </c>
      <c r="D55" s="10" t="s">
        <v>2</v>
      </c>
      <c r="E55" s="10" t="s">
        <v>348</v>
      </c>
      <c r="F55" s="10" t="s">
        <v>349</v>
      </c>
      <c r="G55" s="10" t="s">
        <v>350</v>
      </c>
      <c r="H55" s="10" t="s">
        <v>351</v>
      </c>
      <c r="I55" s="12">
        <v>9.9999999999999999E-160</v>
      </c>
      <c r="J55" s="10" t="s">
        <v>265</v>
      </c>
      <c r="K55" s="12">
        <v>2.4999999999999999E-30</v>
      </c>
      <c r="L55" s="10"/>
      <c r="O55" s="10"/>
      <c r="P55" s="10"/>
      <c r="S55" s="10"/>
      <c r="T55" s="10"/>
      <c r="U55" s="10"/>
      <c r="V55" s="10"/>
      <c r="W55" s="10"/>
      <c r="X55" s="10"/>
    </row>
    <row r="56" spans="1:24">
      <c r="A56" s="10" t="s">
        <v>490</v>
      </c>
      <c r="B56" s="10" t="s">
        <v>0</v>
      </c>
      <c r="C56" s="10" t="s">
        <v>149</v>
      </c>
      <c r="D56" s="10" t="s">
        <v>150</v>
      </c>
      <c r="E56" s="10" t="s">
        <v>298</v>
      </c>
      <c r="F56" s="10" t="s">
        <v>363</v>
      </c>
      <c r="G56" s="10" t="s">
        <v>364</v>
      </c>
      <c r="H56" s="10" t="s">
        <v>365</v>
      </c>
      <c r="I56" s="12">
        <v>4.0000000000000003E-158</v>
      </c>
      <c r="J56" s="10" t="s">
        <v>151</v>
      </c>
      <c r="K56" s="12">
        <v>2.7000000000000001E-13</v>
      </c>
      <c r="L56" s="10" t="s">
        <v>4</v>
      </c>
      <c r="O56" s="10"/>
      <c r="P56" s="10"/>
      <c r="S56" s="10"/>
      <c r="T56" s="10"/>
      <c r="U56" s="10"/>
      <c r="V56" s="10"/>
      <c r="W56" s="10"/>
      <c r="X56" s="10"/>
    </row>
    <row r="57" spans="1:24">
      <c r="A57" s="10" t="s">
        <v>455</v>
      </c>
      <c r="B57" s="10" t="s">
        <v>0</v>
      </c>
      <c r="C57" s="10" t="s">
        <v>1</v>
      </c>
      <c r="D57" s="10" t="s">
        <v>2</v>
      </c>
      <c r="E57" s="10" t="s">
        <v>348</v>
      </c>
      <c r="F57" s="10" t="s">
        <v>349</v>
      </c>
      <c r="G57" s="10" t="s">
        <v>350</v>
      </c>
      <c r="H57" s="10" t="s">
        <v>351</v>
      </c>
      <c r="I57" s="12">
        <v>5.9999999999999997E-155</v>
      </c>
      <c r="J57" s="10" t="s">
        <v>274</v>
      </c>
      <c r="K57" s="12">
        <v>1.3E-56</v>
      </c>
      <c r="L57" s="10" t="s">
        <v>4</v>
      </c>
      <c r="O57" s="10"/>
      <c r="P57" s="10"/>
      <c r="S57" s="10"/>
      <c r="T57" s="10"/>
      <c r="U57" s="10"/>
      <c r="V57" s="10"/>
      <c r="W57" s="10"/>
      <c r="X57" s="10"/>
    </row>
    <row r="58" spans="1:24">
      <c r="A58" s="10" t="s">
        <v>443</v>
      </c>
      <c r="B58" s="10" t="s">
        <v>0</v>
      </c>
      <c r="C58" s="10" t="s">
        <v>174</v>
      </c>
      <c r="D58" s="10" t="s">
        <v>175</v>
      </c>
      <c r="E58" s="10" t="s">
        <v>298</v>
      </c>
      <c r="F58" s="10" t="s">
        <v>432</v>
      </c>
      <c r="G58" s="10" t="s">
        <v>299</v>
      </c>
      <c r="H58" s="10" t="s">
        <v>360</v>
      </c>
      <c r="I58" s="12">
        <v>1E-153</v>
      </c>
      <c r="J58" s="10" t="s">
        <v>176</v>
      </c>
      <c r="K58" s="12">
        <v>2.7000000000000002E-57</v>
      </c>
      <c r="L58" s="10"/>
      <c r="O58" s="10"/>
      <c r="P58" s="10"/>
      <c r="S58" s="10"/>
      <c r="T58" s="10"/>
      <c r="U58" s="10"/>
      <c r="V58" s="10"/>
      <c r="W58" s="10"/>
      <c r="X58" s="10"/>
    </row>
    <row r="59" spans="1:24">
      <c r="A59" s="10" t="s">
        <v>494</v>
      </c>
      <c r="B59" s="10" t="s">
        <v>0</v>
      </c>
      <c r="C59" s="10" t="s">
        <v>124</v>
      </c>
      <c r="D59" s="10" t="s">
        <v>125</v>
      </c>
      <c r="E59" s="10" t="s">
        <v>298</v>
      </c>
      <c r="F59" s="10" t="s">
        <v>366</v>
      </c>
      <c r="G59" s="10" t="s">
        <v>367</v>
      </c>
      <c r="H59" s="10" t="s">
        <v>368</v>
      </c>
      <c r="I59" s="12">
        <v>2.0000000000000001E-152</v>
      </c>
      <c r="J59" s="10" t="s">
        <v>126</v>
      </c>
      <c r="K59" s="12">
        <v>7.2000000000000005E-57</v>
      </c>
      <c r="L59" s="10"/>
      <c r="O59" s="10"/>
      <c r="P59" s="10"/>
      <c r="S59" s="10"/>
      <c r="T59" s="10"/>
      <c r="U59" s="10"/>
      <c r="V59" s="10"/>
      <c r="W59" s="10"/>
      <c r="X59" s="10"/>
    </row>
    <row r="60" spans="1:24">
      <c r="A60" s="10" t="s">
        <v>450</v>
      </c>
      <c r="B60" s="10" t="s">
        <v>0</v>
      </c>
      <c r="C60" s="10" t="s">
        <v>60</v>
      </c>
      <c r="D60" s="10" t="s">
        <v>61</v>
      </c>
      <c r="E60" s="10" t="s">
        <v>331</v>
      </c>
      <c r="F60" s="10" t="s">
        <v>321</v>
      </c>
      <c r="G60" s="10" t="s">
        <v>369</v>
      </c>
      <c r="H60" s="10" t="s">
        <v>370</v>
      </c>
      <c r="I60" s="12">
        <v>7.0000000000000002E-152</v>
      </c>
      <c r="J60" s="10" t="s">
        <v>656</v>
      </c>
      <c r="K60" s="12" t="s">
        <v>657</v>
      </c>
      <c r="L60" s="10"/>
      <c r="O60" s="10"/>
      <c r="P60" s="10"/>
      <c r="S60" s="10"/>
      <c r="T60" s="10"/>
      <c r="U60" s="10"/>
      <c r="V60" s="10"/>
      <c r="W60" s="10"/>
      <c r="X60" s="10"/>
    </row>
    <row r="61" spans="1:24">
      <c r="A61" s="10" t="s">
        <v>542</v>
      </c>
      <c r="B61" s="10" t="s">
        <v>0</v>
      </c>
      <c r="C61" s="10" t="s">
        <v>1</v>
      </c>
      <c r="D61" s="10" t="s">
        <v>2</v>
      </c>
      <c r="E61" s="10" t="s">
        <v>348</v>
      </c>
      <c r="F61" s="10" t="s">
        <v>349</v>
      </c>
      <c r="G61" s="10" t="s">
        <v>350</v>
      </c>
      <c r="H61" s="10" t="s">
        <v>351</v>
      </c>
      <c r="I61" s="12">
        <v>7.0000000000000001E-147</v>
      </c>
      <c r="J61" s="10" t="s">
        <v>181</v>
      </c>
      <c r="K61" s="12">
        <v>3.6E-59</v>
      </c>
      <c r="L61" s="10" t="s">
        <v>4</v>
      </c>
      <c r="O61" s="10"/>
      <c r="P61" s="10"/>
      <c r="S61" s="10"/>
      <c r="T61" s="10"/>
      <c r="U61" s="10"/>
      <c r="V61" s="10"/>
      <c r="W61" s="10"/>
      <c r="X61" s="10"/>
    </row>
    <row r="62" spans="1:24">
      <c r="A62" s="10" t="s">
        <v>497</v>
      </c>
      <c r="B62" s="10" t="s">
        <v>0</v>
      </c>
      <c r="C62" s="10" t="s">
        <v>1</v>
      </c>
      <c r="D62" s="10" t="s">
        <v>2</v>
      </c>
      <c r="E62" s="10" t="s">
        <v>348</v>
      </c>
      <c r="F62" s="10" t="s">
        <v>349</v>
      </c>
      <c r="G62" s="10" t="s">
        <v>350</v>
      </c>
      <c r="H62" s="10" t="s">
        <v>351</v>
      </c>
      <c r="I62" s="12">
        <v>9E-143</v>
      </c>
      <c r="J62" s="10" t="s">
        <v>122</v>
      </c>
      <c r="K62" s="12">
        <v>1.5000000000000001E-42</v>
      </c>
      <c r="L62" s="10" t="s">
        <v>4</v>
      </c>
      <c r="O62" s="10"/>
      <c r="P62" s="10"/>
      <c r="S62" s="10"/>
      <c r="T62" s="10"/>
      <c r="U62" s="10"/>
      <c r="V62" s="10"/>
      <c r="W62" s="10"/>
      <c r="X62" s="10"/>
    </row>
    <row r="63" spans="1:24">
      <c r="A63" s="10" t="s">
        <v>503</v>
      </c>
      <c r="B63" s="10" t="s">
        <v>0</v>
      </c>
      <c r="C63" s="10" t="s">
        <v>37</v>
      </c>
      <c r="D63" s="10" t="s">
        <v>38</v>
      </c>
      <c r="E63" s="10" t="s">
        <v>298</v>
      </c>
      <c r="F63" s="10" t="s">
        <v>327</v>
      </c>
      <c r="G63" s="10" t="s">
        <v>328</v>
      </c>
      <c r="H63" s="10" t="s">
        <v>330</v>
      </c>
      <c r="I63" s="12">
        <v>9.9999999999999998E-141</v>
      </c>
      <c r="J63" s="10" t="s">
        <v>278</v>
      </c>
      <c r="K63" s="12">
        <v>2.1E-45</v>
      </c>
      <c r="L63" s="10"/>
      <c r="O63" s="10"/>
      <c r="P63" s="10"/>
      <c r="S63" s="10"/>
      <c r="T63" s="10"/>
      <c r="U63" s="10"/>
      <c r="V63" s="10"/>
      <c r="W63" s="10"/>
      <c r="X63" s="10"/>
    </row>
    <row r="64" spans="1:24">
      <c r="A64" s="10" t="s">
        <v>439</v>
      </c>
      <c r="B64" s="10" t="s">
        <v>0</v>
      </c>
      <c r="C64" s="10" t="s">
        <v>132</v>
      </c>
      <c r="D64" s="10" t="s">
        <v>133</v>
      </c>
      <c r="E64" s="10" t="s">
        <v>298</v>
      </c>
      <c r="F64" s="10" t="s">
        <v>313</v>
      </c>
      <c r="G64" s="10" t="s">
        <v>318</v>
      </c>
      <c r="H64" s="10" t="s">
        <v>371</v>
      </c>
      <c r="I64" s="12">
        <v>9.0000000000000005E-139</v>
      </c>
      <c r="J64" s="10" t="s">
        <v>134</v>
      </c>
      <c r="K64" s="12">
        <v>7.5999999999999999E-45</v>
      </c>
      <c r="L64" s="10"/>
      <c r="O64" s="12"/>
      <c r="P64" s="10"/>
      <c r="S64" s="10"/>
      <c r="T64" s="10"/>
      <c r="U64" s="10"/>
      <c r="V64" s="10"/>
      <c r="W64" s="10"/>
      <c r="X64" s="10"/>
    </row>
    <row r="65" spans="1:43">
      <c r="A65" s="10" t="s">
        <v>607</v>
      </c>
      <c r="B65" s="10" t="s">
        <v>0</v>
      </c>
      <c r="C65" s="10" t="s">
        <v>1</v>
      </c>
      <c r="D65" s="10" t="s">
        <v>2</v>
      </c>
      <c r="E65" s="10" t="s">
        <v>348</v>
      </c>
      <c r="F65" s="10" t="s">
        <v>349</v>
      </c>
      <c r="G65" s="10" t="s">
        <v>350</v>
      </c>
      <c r="H65" s="10" t="s">
        <v>351</v>
      </c>
      <c r="I65" s="12">
        <v>2.9999999999999998E-137</v>
      </c>
      <c r="J65" s="10" t="s">
        <v>277</v>
      </c>
      <c r="K65" s="12">
        <v>1.1E-110</v>
      </c>
      <c r="L65" s="10" t="s">
        <v>4</v>
      </c>
      <c r="O65" s="10"/>
      <c r="P65" s="10"/>
      <c r="S65" s="10"/>
      <c r="T65" s="10"/>
      <c r="U65" s="10"/>
      <c r="V65" s="10"/>
      <c r="W65" s="10"/>
      <c r="X65" s="10"/>
    </row>
    <row r="66" spans="1:43">
      <c r="A66" s="10" t="s">
        <v>626</v>
      </c>
      <c r="B66" s="10" t="s">
        <v>0</v>
      </c>
      <c r="C66" s="10" t="s">
        <v>1</v>
      </c>
      <c r="D66" s="10" t="s">
        <v>2</v>
      </c>
      <c r="E66" s="10" t="s">
        <v>348</v>
      </c>
      <c r="F66" s="10" t="s">
        <v>349</v>
      </c>
      <c r="G66" s="10" t="s">
        <v>350</v>
      </c>
      <c r="H66" s="10" t="s">
        <v>351</v>
      </c>
      <c r="I66" s="12">
        <v>1E-136</v>
      </c>
      <c r="J66" s="10" t="s">
        <v>146</v>
      </c>
      <c r="K66" s="12">
        <v>3.8999999999999997E-64</v>
      </c>
      <c r="L66" s="10"/>
      <c r="O66" s="10"/>
      <c r="P66" s="10"/>
      <c r="S66" s="10"/>
      <c r="T66" s="10"/>
      <c r="U66" s="10"/>
      <c r="V66" s="10"/>
      <c r="W66" s="10"/>
      <c r="X66" s="10"/>
    </row>
    <row r="67" spans="1:43">
      <c r="A67" s="10" t="s">
        <v>465</v>
      </c>
      <c r="B67" s="10" t="s">
        <v>0</v>
      </c>
      <c r="C67" s="10" t="s">
        <v>1</v>
      </c>
      <c r="D67" s="10" t="s">
        <v>2</v>
      </c>
      <c r="E67" s="10" t="s">
        <v>348</v>
      </c>
      <c r="F67" s="10" t="s">
        <v>349</v>
      </c>
      <c r="G67" s="10" t="s">
        <v>350</v>
      </c>
      <c r="H67" s="10" t="s">
        <v>351</v>
      </c>
      <c r="I67" s="12">
        <v>5.9999999999999996E-136</v>
      </c>
      <c r="J67" s="10" t="s">
        <v>71</v>
      </c>
      <c r="K67" s="12">
        <v>8.6000000000000003E-66</v>
      </c>
      <c r="L67" s="10" t="s">
        <v>4</v>
      </c>
      <c r="O67" s="10"/>
      <c r="P67" s="10"/>
      <c r="S67" s="10"/>
      <c r="T67" s="10"/>
      <c r="U67" s="10"/>
      <c r="V67" s="10"/>
      <c r="W67" s="10"/>
      <c r="X67" s="10"/>
    </row>
    <row r="68" spans="1:43">
      <c r="A68" s="10" t="s">
        <v>556</v>
      </c>
      <c r="B68" s="10" t="s">
        <v>0</v>
      </c>
      <c r="C68" s="10" t="s">
        <v>1</v>
      </c>
      <c r="D68" s="10" t="s">
        <v>2</v>
      </c>
      <c r="E68" s="10" t="s">
        <v>348</v>
      </c>
      <c r="F68" s="10" t="s">
        <v>349</v>
      </c>
      <c r="G68" s="10" t="s">
        <v>350</v>
      </c>
      <c r="H68" s="10" t="s">
        <v>351</v>
      </c>
      <c r="I68" s="12">
        <v>4.9999999999999999E-133</v>
      </c>
      <c r="J68" s="10" t="s">
        <v>108</v>
      </c>
      <c r="K68" s="12">
        <v>8.8999999999999992E-115</v>
      </c>
      <c r="L68" s="10" t="s">
        <v>4</v>
      </c>
      <c r="O68" s="10"/>
      <c r="P68" s="10"/>
      <c r="S68" s="10"/>
      <c r="T68" s="10"/>
      <c r="U68" s="10"/>
      <c r="V68" s="10"/>
      <c r="W68" s="10"/>
      <c r="X68" s="10"/>
    </row>
    <row r="69" spans="1:43">
      <c r="A69" s="10" t="s">
        <v>512</v>
      </c>
      <c r="B69" s="10" t="s">
        <v>0</v>
      </c>
      <c r="C69" s="10" t="s">
        <v>83</v>
      </c>
      <c r="D69" s="10" t="s">
        <v>84</v>
      </c>
      <c r="E69" s="10" t="s">
        <v>298</v>
      </c>
      <c r="F69" s="10" t="s">
        <v>310</v>
      </c>
      <c r="G69" s="10" t="s">
        <v>358</v>
      </c>
      <c r="H69" s="10" t="s">
        <v>359</v>
      </c>
      <c r="I69" s="12">
        <v>4.9999999999999999E-132</v>
      </c>
      <c r="J69" s="10" t="s">
        <v>85</v>
      </c>
      <c r="K69" s="12">
        <v>2.8000000000000001E-58</v>
      </c>
      <c r="L69" s="10" t="s">
        <v>4</v>
      </c>
      <c r="O69" s="10"/>
      <c r="P69" s="10"/>
      <c r="S69" s="10"/>
      <c r="T69" s="10"/>
      <c r="U69" s="10"/>
      <c r="V69" s="10"/>
      <c r="W69" s="10"/>
      <c r="X69" s="10"/>
    </row>
    <row r="70" spans="1:43">
      <c r="A70" s="10" t="s">
        <v>453</v>
      </c>
      <c r="B70" s="10" t="s">
        <v>0</v>
      </c>
      <c r="C70" s="10" t="s">
        <v>1</v>
      </c>
      <c r="D70" s="10" t="s">
        <v>2</v>
      </c>
      <c r="E70" s="10" t="s">
        <v>348</v>
      </c>
      <c r="F70" s="10" t="s">
        <v>349</v>
      </c>
      <c r="G70" s="10" t="s">
        <v>350</v>
      </c>
      <c r="H70" s="10" t="s">
        <v>351</v>
      </c>
      <c r="I70" s="12">
        <v>7.9999999999999999E-131</v>
      </c>
      <c r="J70" s="10" t="s">
        <v>173</v>
      </c>
      <c r="K70" s="12">
        <v>9.9999999999999996E-76</v>
      </c>
      <c r="L70" s="10" t="s">
        <v>4</v>
      </c>
      <c r="O70" s="10"/>
      <c r="P70" s="10"/>
      <c r="S70" s="10"/>
      <c r="T70" s="10"/>
      <c r="U70" s="10"/>
      <c r="V70" s="10"/>
      <c r="W70" s="10"/>
      <c r="X70" s="10"/>
    </row>
    <row r="71" spans="1:43">
      <c r="A71" s="10" t="s">
        <v>586</v>
      </c>
      <c r="B71" s="10" t="s">
        <v>0</v>
      </c>
      <c r="C71" s="10" t="s">
        <v>19</v>
      </c>
      <c r="D71" s="10" t="s">
        <v>20</v>
      </c>
      <c r="E71" s="10" t="s">
        <v>298</v>
      </c>
      <c r="F71" s="10" t="s">
        <v>432</v>
      </c>
      <c r="G71" s="10" t="s">
        <v>304</v>
      </c>
      <c r="H71" s="10" t="s">
        <v>372</v>
      </c>
      <c r="I71" s="12">
        <v>9.0000000000000006E-129</v>
      </c>
      <c r="J71" s="10" t="s">
        <v>279</v>
      </c>
      <c r="K71" s="12">
        <v>8.9000000000000003E-73</v>
      </c>
      <c r="L71" s="10"/>
      <c r="O71" s="10"/>
      <c r="P71" s="10"/>
      <c r="S71" s="10"/>
      <c r="T71" s="10"/>
      <c r="U71" s="10"/>
      <c r="V71" s="10"/>
      <c r="W71" s="10"/>
      <c r="X71" s="10"/>
    </row>
    <row r="72" spans="1:43">
      <c r="A72" s="10" t="s">
        <v>627</v>
      </c>
      <c r="B72" s="10" t="s">
        <v>0</v>
      </c>
      <c r="C72" s="10" t="s">
        <v>1</v>
      </c>
      <c r="D72" s="10" t="s">
        <v>2</v>
      </c>
      <c r="E72" s="10" t="s">
        <v>348</v>
      </c>
      <c r="F72" s="10" t="s">
        <v>349</v>
      </c>
      <c r="G72" s="10" t="s">
        <v>350</v>
      </c>
      <c r="H72" s="10" t="s">
        <v>351</v>
      </c>
      <c r="I72" s="12">
        <v>4.0000000000000002E-128</v>
      </c>
      <c r="J72" s="10" t="s">
        <v>57</v>
      </c>
      <c r="K72" s="12">
        <v>5.9000000000000003E-57</v>
      </c>
      <c r="L72" s="10" t="s">
        <v>4</v>
      </c>
      <c r="O72" s="10"/>
      <c r="P72" s="10"/>
      <c r="S72" s="10"/>
      <c r="T72" s="10"/>
      <c r="U72" s="10"/>
      <c r="V72" s="10"/>
      <c r="W72" s="10"/>
      <c r="X72" s="10"/>
    </row>
    <row r="73" spans="1:43">
      <c r="A73" s="10" t="s">
        <v>437</v>
      </c>
      <c r="B73" s="10" t="s">
        <v>0</v>
      </c>
      <c r="C73" s="10" t="s">
        <v>1</v>
      </c>
      <c r="D73" s="10" t="s">
        <v>2</v>
      </c>
      <c r="E73" s="10" t="s">
        <v>348</v>
      </c>
      <c r="F73" s="10" t="s">
        <v>349</v>
      </c>
      <c r="G73" s="10" t="s">
        <v>350</v>
      </c>
      <c r="H73" s="10" t="s">
        <v>351</v>
      </c>
      <c r="I73" s="12">
        <v>1.0000000000000001E-123</v>
      </c>
      <c r="J73" s="10" t="s">
        <v>200</v>
      </c>
      <c r="K73" s="12">
        <v>1.5E-11</v>
      </c>
      <c r="L73" s="10"/>
      <c r="O73" s="10"/>
      <c r="P73" s="10"/>
      <c r="S73" s="10"/>
      <c r="T73" s="10"/>
      <c r="U73" s="10"/>
      <c r="V73" s="10"/>
      <c r="W73" s="10"/>
      <c r="X73" s="10"/>
    </row>
    <row r="74" spans="1:43">
      <c r="A74" s="10" t="s">
        <v>530</v>
      </c>
      <c r="B74" s="10" t="s">
        <v>0</v>
      </c>
      <c r="C74" s="10" t="s">
        <v>1</v>
      </c>
      <c r="D74" s="10" t="s">
        <v>2</v>
      </c>
      <c r="E74" s="10" t="s">
        <v>348</v>
      </c>
      <c r="F74" s="10" t="s">
        <v>349</v>
      </c>
      <c r="G74" s="10" t="s">
        <v>350</v>
      </c>
      <c r="H74" s="10" t="s">
        <v>351</v>
      </c>
      <c r="I74" s="12">
        <v>2.0000000000000001E-123</v>
      </c>
      <c r="J74" s="10" t="s">
        <v>128</v>
      </c>
      <c r="K74" s="12">
        <v>2.2E-43</v>
      </c>
      <c r="L74" s="10" t="s">
        <v>4</v>
      </c>
      <c r="O74" s="10"/>
      <c r="P74" s="10"/>
      <c r="S74" s="10"/>
      <c r="T74" s="10"/>
      <c r="U74" s="10"/>
      <c r="V74" s="10"/>
      <c r="W74" s="10"/>
      <c r="X74" s="10"/>
    </row>
    <row r="75" spans="1:43">
      <c r="A75" s="10" t="s">
        <v>476</v>
      </c>
      <c r="B75" s="10" t="s">
        <v>0</v>
      </c>
      <c r="C75" s="10" t="s">
        <v>1</v>
      </c>
      <c r="D75" s="10" t="s">
        <v>2</v>
      </c>
      <c r="E75" s="10" t="s">
        <v>348</v>
      </c>
      <c r="F75" s="10" t="s">
        <v>349</v>
      </c>
      <c r="G75" s="10" t="s">
        <v>350</v>
      </c>
      <c r="H75" s="10" t="s">
        <v>351</v>
      </c>
      <c r="I75" s="12">
        <v>2E-120</v>
      </c>
      <c r="J75" s="10" t="s">
        <v>187</v>
      </c>
      <c r="K75" s="12">
        <v>5.8000000000000003E-59</v>
      </c>
      <c r="L75" s="10"/>
      <c r="O75" s="10"/>
      <c r="P75" s="10"/>
      <c r="S75" s="10"/>
      <c r="T75" s="10"/>
      <c r="U75" s="10"/>
      <c r="V75" s="10"/>
      <c r="W75" s="10"/>
      <c r="X75" s="10"/>
    </row>
    <row r="76" spans="1:43">
      <c r="A76" s="10" t="s">
        <v>585</v>
      </c>
      <c r="B76" s="10" t="s">
        <v>0</v>
      </c>
      <c r="C76" s="10" t="s">
        <v>19</v>
      </c>
      <c r="D76" s="10" t="s">
        <v>20</v>
      </c>
      <c r="E76" s="10" t="s">
        <v>298</v>
      </c>
      <c r="F76" s="10" t="s">
        <v>432</v>
      </c>
      <c r="G76" s="10" t="s">
        <v>304</v>
      </c>
      <c r="H76" s="10" t="s">
        <v>372</v>
      </c>
      <c r="I76" s="12">
        <v>6.0000000000000004E-119</v>
      </c>
      <c r="J76" s="10" t="s">
        <v>21</v>
      </c>
      <c r="K76" s="12">
        <v>7.4000000000000002E-73</v>
      </c>
      <c r="L76" s="10"/>
      <c r="O76" s="10"/>
      <c r="P76" s="10"/>
      <c r="S76" s="10"/>
      <c r="T76" s="10"/>
      <c r="U76" s="10"/>
      <c r="V76" s="10"/>
      <c r="W76" s="10"/>
      <c r="X76" s="10"/>
    </row>
    <row r="77" spans="1:43">
      <c r="A77" s="10" t="s">
        <v>507</v>
      </c>
      <c r="B77" s="10" t="s">
        <v>0</v>
      </c>
      <c r="C77" s="10" t="s">
        <v>14</v>
      </c>
      <c r="D77" s="10" t="s">
        <v>15</v>
      </c>
      <c r="E77" s="10" t="s">
        <v>331</v>
      </c>
      <c r="F77" s="10" t="s">
        <v>321</v>
      </c>
      <c r="G77" s="10" t="s">
        <v>373</v>
      </c>
      <c r="H77" s="10" t="s">
        <v>374</v>
      </c>
      <c r="I77" s="12">
        <v>7.0000000000000004E-115</v>
      </c>
      <c r="J77" s="10" t="s">
        <v>658</v>
      </c>
      <c r="K77" s="12" t="s">
        <v>659</v>
      </c>
      <c r="L77" s="10"/>
      <c r="O77" s="10"/>
      <c r="P77" s="10"/>
      <c r="S77" s="10"/>
      <c r="T77" s="10"/>
      <c r="U77" s="10"/>
      <c r="V77" s="10"/>
      <c r="W77" s="10"/>
      <c r="X77" s="10"/>
    </row>
    <row r="78" spans="1:43">
      <c r="A78" s="10" t="s">
        <v>567</v>
      </c>
      <c r="B78" s="10" t="s">
        <v>0</v>
      </c>
      <c r="C78" s="10" t="s">
        <v>1</v>
      </c>
      <c r="D78" s="10" t="s">
        <v>2</v>
      </c>
      <c r="E78" s="10" t="s">
        <v>348</v>
      </c>
      <c r="F78" s="10" t="s">
        <v>349</v>
      </c>
      <c r="G78" s="10" t="s">
        <v>350</v>
      </c>
      <c r="H78" s="10" t="s">
        <v>351</v>
      </c>
      <c r="I78" s="12">
        <v>7E-114</v>
      </c>
      <c r="J78" s="10" t="s">
        <v>260</v>
      </c>
      <c r="K78" s="12">
        <v>9.1000000000000005E-61</v>
      </c>
      <c r="L78" s="10" t="s">
        <v>4</v>
      </c>
      <c r="O78" s="10"/>
      <c r="P78" s="10"/>
      <c r="S78" s="10"/>
      <c r="T78" s="10"/>
      <c r="U78" s="10"/>
      <c r="V78" s="10"/>
      <c r="W78" s="10"/>
      <c r="X78" s="10"/>
    </row>
    <row r="79" spans="1:43">
      <c r="A79" s="10" t="s">
        <v>506</v>
      </c>
      <c r="B79" s="10" t="s">
        <v>0</v>
      </c>
      <c r="C79" s="10" t="s">
        <v>1</v>
      </c>
      <c r="D79" s="10" t="s">
        <v>2</v>
      </c>
      <c r="E79" s="10" t="s">
        <v>348</v>
      </c>
      <c r="F79" s="10" t="s">
        <v>349</v>
      </c>
      <c r="G79" s="10" t="s">
        <v>350</v>
      </c>
      <c r="H79" s="10" t="s">
        <v>351</v>
      </c>
      <c r="I79" s="12">
        <v>3.0000000000000001E-112</v>
      </c>
      <c r="J79" s="10" t="s">
        <v>148</v>
      </c>
      <c r="K79" s="12">
        <v>1.4999999999999999E-31</v>
      </c>
      <c r="L79" s="10" t="s">
        <v>4</v>
      </c>
      <c r="O79" s="10"/>
      <c r="P79" s="10"/>
      <c r="S79" s="10"/>
      <c r="T79" s="10"/>
      <c r="U79" s="10"/>
      <c r="V79" s="10"/>
      <c r="W79" s="10"/>
      <c r="X79" s="10"/>
    </row>
    <row r="80" spans="1:43">
      <c r="A80" s="10" t="s">
        <v>598</v>
      </c>
      <c r="B80" s="10" t="s">
        <v>0</v>
      </c>
      <c r="C80" s="10" t="s">
        <v>1</v>
      </c>
      <c r="D80" s="10" t="s">
        <v>2</v>
      </c>
      <c r="E80" s="10" t="s">
        <v>348</v>
      </c>
      <c r="F80" s="10" t="s">
        <v>349</v>
      </c>
      <c r="G80" s="10" t="s">
        <v>350</v>
      </c>
      <c r="H80" s="10" t="s">
        <v>351</v>
      </c>
      <c r="I80" s="12">
        <v>6.0000000000000002E-111</v>
      </c>
      <c r="J80" s="10" t="s">
        <v>227</v>
      </c>
      <c r="K80" s="12">
        <v>6.9000000000000006E-30</v>
      </c>
      <c r="L80" s="10" t="s">
        <v>4</v>
      </c>
      <c r="N80" s="15"/>
      <c r="O80" s="16"/>
      <c r="P80" s="10"/>
      <c r="S80" s="12"/>
      <c r="T80" s="10"/>
      <c r="U80" s="10"/>
      <c r="V80" s="12"/>
      <c r="W80" s="10"/>
      <c r="X80" s="10"/>
      <c r="Y80" s="1"/>
      <c r="AB80" s="1"/>
      <c r="AE80" s="1"/>
      <c r="AG80" s="3"/>
      <c r="AH80" s="4"/>
      <c r="AJ80" s="3"/>
      <c r="AK80" s="1"/>
      <c r="AN80" s="1"/>
      <c r="AQ80" s="1"/>
    </row>
    <row r="81" spans="1:31">
      <c r="A81" s="10" t="s">
        <v>505</v>
      </c>
      <c r="B81" s="10" t="s">
        <v>0</v>
      </c>
      <c r="C81" s="10" t="s">
        <v>1</v>
      </c>
      <c r="D81" s="10" t="s">
        <v>2</v>
      </c>
      <c r="E81" s="10" t="s">
        <v>348</v>
      </c>
      <c r="F81" s="10" t="s">
        <v>349</v>
      </c>
      <c r="G81" s="10" t="s">
        <v>350</v>
      </c>
      <c r="H81" s="10" t="s">
        <v>351</v>
      </c>
      <c r="I81" s="12">
        <v>5E-110</v>
      </c>
      <c r="J81" s="10" t="s">
        <v>282</v>
      </c>
      <c r="K81" s="12">
        <v>2.7999999999999999E-32</v>
      </c>
      <c r="L81" s="10" t="s">
        <v>4</v>
      </c>
      <c r="O81" s="10"/>
      <c r="P81" s="10"/>
      <c r="S81" s="10"/>
      <c r="T81" s="10"/>
      <c r="U81" s="10"/>
      <c r="V81" s="10"/>
      <c r="W81" s="10"/>
      <c r="X81" s="10"/>
    </row>
    <row r="82" spans="1:31">
      <c r="A82" s="10" t="s">
        <v>464</v>
      </c>
      <c r="B82" s="10" t="s">
        <v>0</v>
      </c>
      <c r="C82" s="10" t="s">
        <v>1</v>
      </c>
      <c r="D82" s="10" t="s">
        <v>2</v>
      </c>
      <c r="E82" s="10" t="s">
        <v>348</v>
      </c>
      <c r="F82" s="10" t="s">
        <v>349</v>
      </c>
      <c r="G82" s="10" t="s">
        <v>350</v>
      </c>
      <c r="H82" s="10" t="s">
        <v>351</v>
      </c>
      <c r="I82" s="12">
        <v>2E-109</v>
      </c>
      <c r="J82" s="10" t="s">
        <v>123</v>
      </c>
      <c r="K82" s="12">
        <v>1.4000000000000001E-68</v>
      </c>
      <c r="L82" s="10" t="s">
        <v>4</v>
      </c>
      <c r="O82" s="10"/>
      <c r="P82" s="10"/>
      <c r="S82" s="10"/>
      <c r="T82" s="10"/>
      <c r="U82" s="10"/>
      <c r="V82" s="10"/>
      <c r="W82" s="10"/>
      <c r="X82" s="10"/>
    </row>
    <row r="83" spans="1:31">
      <c r="A83" s="10" t="s">
        <v>605</v>
      </c>
      <c r="B83" s="10" t="s">
        <v>0</v>
      </c>
      <c r="C83" s="10" t="s">
        <v>1</v>
      </c>
      <c r="D83" s="10" t="s">
        <v>2</v>
      </c>
      <c r="E83" s="10" t="s">
        <v>348</v>
      </c>
      <c r="F83" s="10" t="s">
        <v>349</v>
      </c>
      <c r="G83" s="10" t="s">
        <v>350</v>
      </c>
      <c r="H83" s="10" t="s">
        <v>351</v>
      </c>
      <c r="I83" s="12">
        <v>5E-108</v>
      </c>
      <c r="J83" s="10" t="s">
        <v>40</v>
      </c>
      <c r="K83" s="12">
        <v>7.0000000000000003E-62</v>
      </c>
      <c r="L83" s="10" t="s">
        <v>4</v>
      </c>
      <c r="O83" s="10"/>
      <c r="P83" s="10"/>
      <c r="S83" s="10"/>
      <c r="T83" s="10"/>
      <c r="U83" s="10"/>
      <c r="V83" s="10"/>
      <c r="W83" s="10"/>
      <c r="X83" s="10"/>
    </row>
    <row r="84" spans="1:31">
      <c r="A84" s="10" t="s">
        <v>477</v>
      </c>
      <c r="B84" s="10" t="s">
        <v>0</v>
      </c>
      <c r="C84" s="10" t="s">
        <v>1</v>
      </c>
      <c r="D84" s="10" t="s">
        <v>2</v>
      </c>
      <c r="E84" s="10" t="s">
        <v>348</v>
      </c>
      <c r="F84" s="10" t="s">
        <v>349</v>
      </c>
      <c r="G84" s="10" t="s">
        <v>350</v>
      </c>
      <c r="H84" s="10" t="s">
        <v>351</v>
      </c>
      <c r="I84" s="12">
        <v>8.0000000000000003E-108</v>
      </c>
      <c r="J84" s="10" t="s">
        <v>157</v>
      </c>
      <c r="K84" s="12">
        <v>1.2000000000000001E-52</v>
      </c>
      <c r="L84" s="10"/>
      <c r="O84" s="12"/>
      <c r="P84" s="10"/>
      <c r="S84" s="10"/>
      <c r="T84" s="10"/>
      <c r="U84" s="10"/>
      <c r="V84" s="10"/>
      <c r="W84" s="10"/>
      <c r="X84" s="10"/>
    </row>
    <row r="85" spans="1:31">
      <c r="A85" s="10" t="s">
        <v>495</v>
      </c>
      <c r="B85" s="10" t="s">
        <v>0</v>
      </c>
      <c r="C85" s="10" t="s">
        <v>129</v>
      </c>
      <c r="D85" s="10" t="s">
        <v>130</v>
      </c>
      <c r="E85" s="10" t="s">
        <v>298</v>
      </c>
      <c r="F85" s="10" t="s">
        <v>375</v>
      </c>
      <c r="G85" s="10" t="s">
        <v>376</v>
      </c>
      <c r="H85" s="10" t="s">
        <v>377</v>
      </c>
      <c r="I85" s="12">
        <v>1.9999999999999999E-104</v>
      </c>
      <c r="J85" s="10" t="s">
        <v>276</v>
      </c>
      <c r="K85" s="12">
        <v>5E-56</v>
      </c>
      <c r="L85" s="10"/>
      <c r="O85" s="10"/>
      <c r="P85" s="10"/>
      <c r="S85" s="10"/>
      <c r="T85" s="10"/>
      <c r="U85" s="10"/>
      <c r="V85" s="10"/>
      <c r="W85" s="10"/>
      <c r="X85" s="10"/>
    </row>
    <row r="86" spans="1:31">
      <c r="A86" s="10" t="s">
        <v>520</v>
      </c>
      <c r="B86" s="10" t="s">
        <v>0</v>
      </c>
      <c r="C86" s="10" t="s">
        <v>258</v>
      </c>
      <c r="D86" s="10" t="s">
        <v>259</v>
      </c>
      <c r="E86" s="10" t="s">
        <v>298</v>
      </c>
      <c r="F86" s="10" t="s">
        <v>363</v>
      </c>
      <c r="G86" s="10" t="s">
        <v>364</v>
      </c>
      <c r="H86" s="10" t="s">
        <v>378</v>
      </c>
      <c r="I86" s="12">
        <v>1.9999999999999999E-104</v>
      </c>
      <c r="J86" s="10" t="s">
        <v>660</v>
      </c>
      <c r="K86" s="12" t="s">
        <v>661</v>
      </c>
      <c r="L86" s="10"/>
      <c r="O86" s="10"/>
      <c r="P86" s="10"/>
      <c r="S86" s="10"/>
      <c r="T86" s="10"/>
      <c r="U86" s="10"/>
      <c r="V86" s="10"/>
      <c r="W86" s="10"/>
      <c r="X86" s="10"/>
    </row>
    <row r="87" spans="1:31">
      <c r="A87" s="10" t="s">
        <v>496</v>
      </c>
      <c r="B87" s="10" t="s">
        <v>0</v>
      </c>
      <c r="C87" s="10" t="s">
        <v>1</v>
      </c>
      <c r="D87" s="10" t="s">
        <v>2</v>
      </c>
      <c r="E87" s="10" t="s">
        <v>348</v>
      </c>
      <c r="F87" s="10" t="s">
        <v>349</v>
      </c>
      <c r="G87" s="10" t="s">
        <v>350</v>
      </c>
      <c r="H87" s="10" t="s">
        <v>351</v>
      </c>
      <c r="I87" s="12">
        <v>1.9999999999999999E-103</v>
      </c>
      <c r="J87" s="10" t="s">
        <v>86</v>
      </c>
      <c r="K87" s="12">
        <v>1.2999999999999999E-48</v>
      </c>
      <c r="L87" s="10" t="s">
        <v>4</v>
      </c>
      <c r="O87" s="10"/>
      <c r="P87" s="10"/>
      <c r="S87" s="10"/>
      <c r="T87" s="10"/>
      <c r="U87" s="10"/>
      <c r="V87" s="10"/>
      <c r="W87" s="10"/>
      <c r="X87" s="10"/>
    </row>
    <row r="88" spans="1:31">
      <c r="A88" s="10" t="s">
        <v>524</v>
      </c>
      <c r="B88" s="10" t="s">
        <v>0</v>
      </c>
      <c r="C88" s="10" t="s">
        <v>1</v>
      </c>
      <c r="D88" s="10" t="s">
        <v>2</v>
      </c>
      <c r="E88" s="10" t="s">
        <v>348</v>
      </c>
      <c r="F88" s="10" t="s">
        <v>349</v>
      </c>
      <c r="G88" s="10" t="s">
        <v>350</v>
      </c>
      <c r="H88" s="10" t="s">
        <v>351</v>
      </c>
      <c r="I88" s="12">
        <v>6.9999999999999997E-102</v>
      </c>
      <c r="J88" s="10" t="s">
        <v>233</v>
      </c>
      <c r="K88" s="12">
        <v>5.5000000000000002E-27</v>
      </c>
      <c r="L88" s="10"/>
      <c r="O88" s="10"/>
      <c r="P88" s="10"/>
      <c r="S88" s="10"/>
      <c r="T88" s="10"/>
      <c r="U88" s="10"/>
      <c r="V88" s="10"/>
      <c r="W88" s="10"/>
      <c r="X88" s="10"/>
    </row>
    <row r="89" spans="1:31">
      <c r="A89" s="10" t="s">
        <v>487</v>
      </c>
      <c r="B89" s="10" t="s">
        <v>0</v>
      </c>
      <c r="C89" s="10" t="s">
        <v>50</v>
      </c>
      <c r="D89" s="10" t="s">
        <v>51</v>
      </c>
      <c r="E89" s="10" t="s">
        <v>298</v>
      </c>
      <c r="F89" s="10" t="s">
        <v>432</v>
      </c>
      <c r="G89" s="10" t="s">
        <v>301</v>
      </c>
      <c r="H89" s="10" t="s">
        <v>379</v>
      </c>
      <c r="I89" s="12">
        <v>4.0000000000000002E-101</v>
      </c>
      <c r="J89" s="10" t="s">
        <v>52</v>
      </c>
      <c r="K89" s="12">
        <v>1.3000000000000001E-77</v>
      </c>
      <c r="L89" s="10"/>
      <c r="O89" s="12"/>
      <c r="P89" s="10"/>
      <c r="S89" s="12"/>
      <c r="T89" s="10"/>
      <c r="U89" s="10"/>
      <c r="V89" s="16"/>
      <c r="W89" s="10"/>
      <c r="X89" s="10"/>
      <c r="Y89" s="1"/>
      <c r="AB89" s="1"/>
      <c r="AE89" s="1"/>
    </row>
    <row r="90" spans="1:31">
      <c r="A90" s="10" t="s">
        <v>588</v>
      </c>
      <c r="B90" s="10" t="s">
        <v>0</v>
      </c>
      <c r="C90" s="10" t="s">
        <v>1</v>
      </c>
      <c r="D90" s="10" t="s">
        <v>2</v>
      </c>
      <c r="E90" s="10" t="s">
        <v>348</v>
      </c>
      <c r="F90" s="10" t="s">
        <v>349</v>
      </c>
      <c r="G90" s="10" t="s">
        <v>350</v>
      </c>
      <c r="H90" s="10" t="s">
        <v>351</v>
      </c>
      <c r="I90" s="12">
        <v>3.0000000000000001E-100</v>
      </c>
      <c r="J90" s="10" t="s">
        <v>207</v>
      </c>
      <c r="K90" s="12">
        <v>5.2000000000000001E-17</v>
      </c>
      <c r="L90" s="10" t="s">
        <v>4</v>
      </c>
      <c r="O90" s="10"/>
      <c r="P90" s="10"/>
      <c r="S90" s="10"/>
      <c r="T90" s="10"/>
      <c r="U90" s="10"/>
      <c r="V90" s="10"/>
      <c r="W90" s="10"/>
      <c r="X90" s="10"/>
    </row>
    <row r="91" spans="1:31">
      <c r="A91" s="10" t="s">
        <v>575</v>
      </c>
      <c r="B91" s="10" t="s">
        <v>0</v>
      </c>
      <c r="C91" s="10" t="s">
        <v>129</v>
      </c>
      <c r="D91" s="10" t="s">
        <v>130</v>
      </c>
      <c r="E91" s="10" t="s">
        <v>298</v>
      </c>
      <c r="F91" s="10" t="s">
        <v>375</v>
      </c>
      <c r="G91" s="10" t="s">
        <v>376</v>
      </c>
      <c r="H91" s="10" t="s">
        <v>377</v>
      </c>
      <c r="I91" s="12">
        <v>5.0000000000000001E-100</v>
      </c>
      <c r="J91" s="10" t="s">
        <v>131</v>
      </c>
      <c r="K91" s="12">
        <v>1.1E-41</v>
      </c>
      <c r="L91" s="10"/>
      <c r="O91" s="10"/>
      <c r="P91" s="10"/>
      <c r="S91" s="10"/>
      <c r="T91" s="10"/>
      <c r="U91" s="10"/>
      <c r="V91" s="10"/>
      <c r="W91" s="10"/>
      <c r="X91" s="10"/>
    </row>
    <row r="92" spans="1:31">
      <c r="A92" s="10" t="s">
        <v>475</v>
      </c>
      <c r="B92" s="10" t="s">
        <v>0</v>
      </c>
      <c r="C92" s="10" t="s">
        <v>1</v>
      </c>
      <c r="D92" s="10" t="s">
        <v>2</v>
      </c>
      <c r="E92" s="10" t="s">
        <v>348</v>
      </c>
      <c r="F92" s="10" t="s">
        <v>349</v>
      </c>
      <c r="G92" s="10" t="s">
        <v>350</v>
      </c>
      <c r="H92" s="10" t="s">
        <v>351</v>
      </c>
      <c r="I92" s="12">
        <v>2.0000000000000001E-97</v>
      </c>
      <c r="J92" s="10" t="s">
        <v>214</v>
      </c>
      <c r="K92" s="12">
        <v>3.2999999999999998E-37</v>
      </c>
      <c r="L92" s="10" t="s">
        <v>4</v>
      </c>
      <c r="O92" s="10"/>
      <c r="P92" s="10"/>
      <c r="S92" s="10"/>
      <c r="T92" s="10"/>
      <c r="U92" s="10"/>
      <c r="V92" s="10"/>
      <c r="W92" s="10"/>
      <c r="X92" s="10"/>
    </row>
    <row r="93" spans="1:31">
      <c r="A93" s="10" t="s">
        <v>525</v>
      </c>
      <c r="B93" s="10" t="s">
        <v>0</v>
      </c>
      <c r="C93" s="10" t="s">
        <v>1</v>
      </c>
      <c r="D93" s="10" t="s">
        <v>2</v>
      </c>
      <c r="E93" s="10" t="s">
        <v>348</v>
      </c>
      <c r="F93" s="10" t="s">
        <v>349</v>
      </c>
      <c r="G93" s="10" t="s">
        <v>350</v>
      </c>
      <c r="H93" s="10" t="s">
        <v>351</v>
      </c>
      <c r="I93" s="12">
        <v>4.0000000000000001E-97</v>
      </c>
      <c r="J93" s="10" t="s">
        <v>121</v>
      </c>
      <c r="K93" s="12">
        <v>1.6E-27</v>
      </c>
      <c r="L93" s="10" t="s">
        <v>4</v>
      </c>
      <c r="O93" s="10"/>
      <c r="P93" s="10"/>
      <c r="S93" s="10"/>
      <c r="T93" s="10"/>
      <c r="U93" s="10"/>
      <c r="V93" s="10"/>
      <c r="W93" s="10"/>
      <c r="X93" s="10"/>
    </row>
    <row r="94" spans="1:31">
      <c r="A94" s="10" t="s">
        <v>621</v>
      </c>
      <c r="B94" s="10" t="s">
        <v>0</v>
      </c>
      <c r="C94" s="10" t="s">
        <v>1</v>
      </c>
      <c r="D94" s="10" t="s">
        <v>2</v>
      </c>
      <c r="E94" s="10" t="s">
        <v>348</v>
      </c>
      <c r="F94" s="10" t="s">
        <v>349</v>
      </c>
      <c r="G94" s="10" t="s">
        <v>350</v>
      </c>
      <c r="H94" s="10" t="s">
        <v>351</v>
      </c>
      <c r="I94" s="12">
        <v>6.9999999999999998E-96</v>
      </c>
      <c r="J94" s="10" t="s">
        <v>48</v>
      </c>
      <c r="K94" s="12">
        <v>1.5E-16</v>
      </c>
      <c r="L94" s="10" t="s">
        <v>4</v>
      </c>
      <c r="O94" s="10"/>
      <c r="P94" s="10"/>
      <c r="S94" s="10"/>
      <c r="T94" s="10"/>
      <c r="U94" s="10"/>
      <c r="V94" s="10"/>
      <c r="W94" s="10"/>
      <c r="X94" s="10"/>
    </row>
    <row r="95" spans="1:31">
      <c r="A95" s="10" t="s">
        <v>629</v>
      </c>
      <c r="B95" s="10" t="s">
        <v>0</v>
      </c>
      <c r="C95" s="10" t="s">
        <v>1</v>
      </c>
      <c r="D95" s="10" t="s">
        <v>2</v>
      </c>
      <c r="E95" s="10" t="s">
        <v>348</v>
      </c>
      <c r="F95" s="10" t="s">
        <v>349</v>
      </c>
      <c r="G95" s="10" t="s">
        <v>350</v>
      </c>
      <c r="H95" s="10" t="s">
        <v>351</v>
      </c>
      <c r="I95" s="12">
        <v>4.9999999999999998E-95</v>
      </c>
      <c r="J95" s="10" t="s">
        <v>42</v>
      </c>
      <c r="K95" s="12">
        <v>2.1000000000000001E-72</v>
      </c>
      <c r="L95" s="10" t="s">
        <v>4</v>
      </c>
      <c r="O95" s="10"/>
      <c r="P95" s="10"/>
      <c r="S95" s="10"/>
      <c r="T95" s="10"/>
      <c r="U95" s="10"/>
      <c r="V95" s="10"/>
      <c r="W95" s="10"/>
      <c r="X95" s="10"/>
    </row>
    <row r="96" spans="1:31">
      <c r="A96" s="10" t="s">
        <v>500</v>
      </c>
      <c r="B96" s="10" t="s">
        <v>0</v>
      </c>
      <c r="C96" s="10" t="s">
        <v>1</v>
      </c>
      <c r="D96" s="10" t="s">
        <v>2</v>
      </c>
      <c r="E96" s="10" t="s">
        <v>348</v>
      </c>
      <c r="F96" s="10" t="s">
        <v>349</v>
      </c>
      <c r="G96" s="10" t="s">
        <v>350</v>
      </c>
      <c r="H96" s="10" t="s">
        <v>351</v>
      </c>
      <c r="I96" s="12">
        <v>1.9999999999999999E-94</v>
      </c>
      <c r="J96" s="10" t="s">
        <v>220</v>
      </c>
      <c r="K96" s="12">
        <v>7.5999999999999998E-67</v>
      </c>
      <c r="L96" s="10" t="s">
        <v>4</v>
      </c>
      <c r="O96" s="10"/>
      <c r="P96" s="10"/>
      <c r="S96" s="10"/>
      <c r="T96" s="10"/>
      <c r="U96" s="10"/>
      <c r="V96" s="10"/>
      <c r="W96" s="10"/>
      <c r="X96" s="10"/>
    </row>
    <row r="97" spans="1:31">
      <c r="A97" s="10" t="s">
        <v>539</v>
      </c>
      <c r="B97" s="10" t="s">
        <v>0</v>
      </c>
      <c r="C97" s="10" t="s">
        <v>1</v>
      </c>
      <c r="D97" s="10" t="s">
        <v>2</v>
      </c>
      <c r="E97" s="10" t="s">
        <v>348</v>
      </c>
      <c r="F97" s="10" t="s">
        <v>349</v>
      </c>
      <c r="G97" s="10" t="s">
        <v>350</v>
      </c>
      <c r="H97" s="10" t="s">
        <v>351</v>
      </c>
      <c r="I97" s="12">
        <v>9.999999999999999E-94</v>
      </c>
      <c r="J97" s="10" t="s">
        <v>56</v>
      </c>
      <c r="K97" s="12">
        <v>6.3000000000000005E-26</v>
      </c>
      <c r="L97" s="10" t="s">
        <v>4</v>
      </c>
      <c r="O97" s="10"/>
      <c r="P97" s="10"/>
      <c r="S97" s="10"/>
      <c r="T97" s="10"/>
      <c r="U97" s="10"/>
      <c r="V97" s="10"/>
      <c r="W97" s="10"/>
      <c r="X97" s="10"/>
    </row>
    <row r="98" spans="1:31">
      <c r="A98" s="10" t="s">
        <v>452</v>
      </c>
      <c r="B98" s="10" t="s">
        <v>0</v>
      </c>
      <c r="C98" s="10" t="s">
        <v>1</v>
      </c>
      <c r="D98" s="10" t="s">
        <v>2</v>
      </c>
      <c r="E98" s="10" t="s">
        <v>348</v>
      </c>
      <c r="F98" s="10" t="s">
        <v>349</v>
      </c>
      <c r="G98" s="10" t="s">
        <v>350</v>
      </c>
      <c r="H98" s="10" t="s">
        <v>351</v>
      </c>
      <c r="I98" s="12">
        <v>3.0000000000000002E-91</v>
      </c>
      <c r="J98" s="10" t="s">
        <v>42</v>
      </c>
      <c r="K98" s="12">
        <v>9.9999999999999997E-73</v>
      </c>
      <c r="L98" s="10" t="s">
        <v>4</v>
      </c>
      <c r="O98" s="10"/>
      <c r="P98" s="10"/>
      <c r="S98" s="10"/>
      <c r="T98" s="10"/>
      <c r="U98" s="10"/>
      <c r="V98" s="10"/>
      <c r="W98" s="10"/>
      <c r="X98" s="10"/>
    </row>
    <row r="99" spans="1:31">
      <c r="A99" s="10" t="s">
        <v>529</v>
      </c>
      <c r="B99" s="10" t="s">
        <v>0</v>
      </c>
      <c r="C99" s="10" t="s">
        <v>1</v>
      </c>
      <c r="D99" s="10" t="s">
        <v>2</v>
      </c>
      <c r="E99" s="10" t="s">
        <v>348</v>
      </c>
      <c r="F99" s="10" t="s">
        <v>349</v>
      </c>
      <c r="G99" s="10" t="s">
        <v>350</v>
      </c>
      <c r="H99" s="10" t="s">
        <v>351</v>
      </c>
      <c r="I99" s="12">
        <v>1.0000000000000001E-86</v>
      </c>
      <c r="J99" s="10" t="s">
        <v>290</v>
      </c>
      <c r="K99" s="12">
        <v>1E-46</v>
      </c>
      <c r="L99" s="10" t="s">
        <v>4</v>
      </c>
      <c r="O99" s="12"/>
      <c r="P99" s="10"/>
      <c r="S99" s="10"/>
      <c r="T99" s="10"/>
      <c r="U99" s="10"/>
      <c r="V99" s="10"/>
      <c r="W99" s="10"/>
      <c r="X99" s="10"/>
    </row>
    <row r="100" spans="1:31">
      <c r="A100" s="10" t="s">
        <v>521</v>
      </c>
      <c r="B100" s="10" t="s">
        <v>0</v>
      </c>
      <c r="C100" s="10" t="s">
        <v>1</v>
      </c>
      <c r="D100" s="10" t="s">
        <v>2</v>
      </c>
      <c r="E100" s="10" t="s">
        <v>348</v>
      </c>
      <c r="F100" s="10" t="s">
        <v>349</v>
      </c>
      <c r="G100" s="10" t="s">
        <v>350</v>
      </c>
      <c r="H100" s="10" t="s">
        <v>351</v>
      </c>
      <c r="I100" s="12">
        <v>3.0000000000000002E-85</v>
      </c>
      <c r="J100" s="10" t="s">
        <v>289</v>
      </c>
      <c r="K100" s="12">
        <v>2.1000000000000002E-67</v>
      </c>
      <c r="L100" s="10" t="s">
        <v>4</v>
      </c>
      <c r="O100" s="10"/>
      <c r="P100" s="10"/>
      <c r="S100" s="10"/>
      <c r="T100" s="10"/>
      <c r="U100" s="10"/>
      <c r="V100" s="10"/>
      <c r="W100" s="10"/>
      <c r="X100" s="10"/>
    </row>
    <row r="101" spans="1:31">
      <c r="A101" s="10" t="s">
        <v>466</v>
      </c>
      <c r="B101" s="10" t="s">
        <v>0</v>
      </c>
      <c r="C101" s="10" t="s">
        <v>1</v>
      </c>
      <c r="D101" s="10" t="s">
        <v>2</v>
      </c>
      <c r="E101" s="10" t="s">
        <v>348</v>
      </c>
      <c r="F101" s="10" t="s">
        <v>349</v>
      </c>
      <c r="G101" s="10" t="s">
        <v>350</v>
      </c>
      <c r="H101" s="10" t="s">
        <v>351</v>
      </c>
      <c r="I101" s="12">
        <v>6.0000000000000004E-85</v>
      </c>
      <c r="J101" s="10" t="s">
        <v>223</v>
      </c>
      <c r="K101" s="12">
        <v>1.9E-27</v>
      </c>
      <c r="L101" s="10" t="s">
        <v>4</v>
      </c>
      <c r="O101" s="10"/>
      <c r="P101" s="10"/>
      <c r="S101" s="10"/>
      <c r="T101" s="10"/>
      <c r="U101" s="10"/>
      <c r="V101" s="10"/>
      <c r="W101" s="10"/>
      <c r="X101" s="10"/>
    </row>
    <row r="102" spans="1:31">
      <c r="A102" s="10" t="s">
        <v>438</v>
      </c>
      <c r="B102" s="10" t="s">
        <v>0</v>
      </c>
      <c r="C102" s="10" t="s">
        <v>132</v>
      </c>
      <c r="D102" s="10" t="s">
        <v>133</v>
      </c>
      <c r="E102" s="10" t="s">
        <v>298</v>
      </c>
      <c r="F102" s="10" t="s">
        <v>313</v>
      </c>
      <c r="G102" s="10" t="s">
        <v>318</v>
      </c>
      <c r="H102" s="10" t="s">
        <v>371</v>
      </c>
      <c r="I102" s="12">
        <v>8.9999999999999999E-83</v>
      </c>
      <c r="J102" s="10" t="s">
        <v>193</v>
      </c>
      <c r="K102" s="12">
        <v>1.2999999999999999E-12</v>
      </c>
      <c r="L102" s="10" t="s">
        <v>4</v>
      </c>
      <c r="O102" s="10"/>
      <c r="P102" s="10"/>
      <c r="S102" s="10"/>
      <c r="T102" s="10"/>
      <c r="U102" s="10"/>
      <c r="V102" s="10"/>
      <c r="W102" s="10"/>
      <c r="X102" s="10"/>
    </row>
    <row r="103" spans="1:31">
      <c r="A103" s="10" t="s">
        <v>580</v>
      </c>
      <c r="B103" s="10" t="s">
        <v>0</v>
      </c>
      <c r="C103" s="10" t="s">
        <v>8</v>
      </c>
      <c r="D103" s="10" t="s">
        <v>9</v>
      </c>
      <c r="E103" s="10" t="s">
        <v>298</v>
      </c>
      <c r="F103" s="10" t="s">
        <v>432</v>
      </c>
      <c r="G103" s="10" t="s">
        <v>361</v>
      </c>
      <c r="H103" s="10" t="s">
        <v>362</v>
      </c>
      <c r="I103" s="12">
        <v>1.9999999999999999E-82</v>
      </c>
      <c r="J103" s="10" t="s">
        <v>295</v>
      </c>
      <c r="K103" s="12">
        <v>1.2000000000000001E-84</v>
      </c>
      <c r="L103" s="10"/>
      <c r="O103" s="10"/>
      <c r="P103" s="10"/>
      <c r="S103" s="10"/>
      <c r="T103" s="10"/>
      <c r="U103" s="10"/>
      <c r="V103" s="10"/>
      <c r="W103" s="10"/>
      <c r="X103" s="10"/>
    </row>
    <row r="104" spans="1:31">
      <c r="A104" s="10" t="s">
        <v>549</v>
      </c>
      <c r="B104" s="10" t="s">
        <v>0</v>
      </c>
      <c r="C104" s="10" t="s">
        <v>1</v>
      </c>
      <c r="D104" s="10" t="s">
        <v>2</v>
      </c>
      <c r="E104" s="10" t="s">
        <v>348</v>
      </c>
      <c r="F104" s="10" t="s">
        <v>349</v>
      </c>
      <c r="G104" s="10" t="s">
        <v>350</v>
      </c>
      <c r="H104" s="10" t="s">
        <v>351</v>
      </c>
      <c r="I104" s="12">
        <v>9.0000000000000006E-80</v>
      </c>
      <c r="J104" s="10" t="s">
        <v>22</v>
      </c>
      <c r="K104" s="12">
        <v>2.5000000000000001E-28</v>
      </c>
      <c r="L104" s="10" t="s">
        <v>4</v>
      </c>
      <c r="O104" s="10"/>
      <c r="P104" s="10"/>
      <c r="S104" s="10"/>
      <c r="T104" s="10"/>
      <c r="U104" s="10"/>
      <c r="V104" s="10"/>
      <c r="W104" s="10"/>
      <c r="X104" s="10"/>
    </row>
    <row r="105" spans="1:31">
      <c r="A105" s="10" t="s">
        <v>535</v>
      </c>
      <c r="B105" s="10" t="s">
        <v>0</v>
      </c>
      <c r="C105" s="10" t="s">
        <v>1</v>
      </c>
      <c r="D105" s="10" t="s">
        <v>2</v>
      </c>
      <c r="E105" s="10" t="s">
        <v>348</v>
      </c>
      <c r="F105" s="10" t="s">
        <v>349</v>
      </c>
      <c r="G105" s="10" t="s">
        <v>350</v>
      </c>
      <c r="H105" s="10" t="s">
        <v>351</v>
      </c>
      <c r="I105" s="12">
        <v>3E-79</v>
      </c>
      <c r="J105" s="10" t="s">
        <v>111</v>
      </c>
      <c r="K105" s="12">
        <v>8.7999999999999993E-30</v>
      </c>
      <c r="L105" s="10" t="s">
        <v>4</v>
      </c>
      <c r="O105" s="10"/>
      <c r="P105" s="10"/>
      <c r="S105" s="10"/>
      <c r="T105" s="10"/>
      <c r="U105" s="10"/>
      <c r="V105" s="10"/>
      <c r="W105" s="10"/>
      <c r="X105" s="10"/>
    </row>
    <row r="106" spans="1:31">
      <c r="A106" s="10" t="s">
        <v>486</v>
      </c>
      <c r="B106" s="10" t="s">
        <v>0</v>
      </c>
      <c r="C106" s="10" t="s">
        <v>50</v>
      </c>
      <c r="D106" s="10" t="s">
        <v>51</v>
      </c>
      <c r="E106" s="10" t="s">
        <v>298</v>
      </c>
      <c r="F106" s="10" t="s">
        <v>432</v>
      </c>
      <c r="G106" s="10" t="s">
        <v>301</v>
      </c>
      <c r="H106" s="10" t="s">
        <v>379</v>
      </c>
      <c r="I106" s="12">
        <v>2E-78</v>
      </c>
      <c r="J106" s="10" t="s">
        <v>257</v>
      </c>
      <c r="K106" s="12">
        <v>6.0999999999999998E-74</v>
      </c>
      <c r="L106" s="10"/>
      <c r="O106" s="10"/>
      <c r="P106" s="10"/>
      <c r="S106" s="10"/>
      <c r="T106" s="10"/>
      <c r="U106" s="10"/>
      <c r="V106" s="10"/>
      <c r="W106" s="10"/>
      <c r="X106" s="10"/>
    </row>
    <row r="107" spans="1:31">
      <c r="A107" s="10" t="s">
        <v>587</v>
      </c>
      <c r="B107" s="10" t="s">
        <v>0</v>
      </c>
      <c r="C107" s="10" t="s">
        <v>19</v>
      </c>
      <c r="D107" s="10" t="s">
        <v>20</v>
      </c>
      <c r="E107" s="10" t="s">
        <v>298</v>
      </c>
      <c r="F107" s="10" t="s">
        <v>432</v>
      </c>
      <c r="G107" s="10" t="s">
        <v>304</v>
      </c>
      <c r="H107" s="10" t="s">
        <v>372</v>
      </c>
      <c r="I107" s="12">
        <v>4.9999999999999996E-78</v>
      </c>
      <c r="J107" s="10" t="s">
        <v>43</v>
      </c>
      <c r="K107" s="12">
        <v>6.7999999999999997E-54</v>
      </c>
      <c r="L107" s="10"/>
      <c r="O107" s="10"/>
      <c r="P107" s="10"/>
      <c r="S107" s="10"/>
      <c r="T107" s="10"/>
      <c r="U107" s="10"/>
      <c r="V107" s="10"/>
      <c r="W107" s="10"/>
      <c r="X107" s="10"/>
    </row>
    <row r="108" spans="1:31">
      <c r="A108" s="10" t="s">
        <v>469</v>
      </c>
      <c r="B108" s="10" t="s">
        <v>0</v>
      </c>
      <c r="C108" s="10" t="s">
        <v>1</v>
      </c>
      <c r="D108" s="10" t="s">
        <v>2</v>
      </c>
      <c r="E108" s="10" t="s">
        <v>348</v>
      </c>
      <c r="F108" s="10" t="s">
        <v>349</v>
      </c>
      <c r="G108" s="10" t="s">
        <v>350</v>
      </c>
      <c r="H108" s="10" t="s">
        <v>351</v>
      </c>
      <c r="I108" s="12">
        <v>3.0000000000000002E-76</v>
      </c>
      <c r="J108" s="10" t="s">
        <v>99</v>
      </c>
      <c r="K108" s="12">
        <v>1.6000000000000001E-42</v>
      </c>
      <c r="L108" s="10" t="s">
        <v>4</v>
      </c>
      <c r="O108" s="12"/>
      <c r="P108" s="10"/>
      <c r="S108" s="12"/>
      <c r="T108" s="10"/>
      <c r="U108" s="10"/>
      <c r="V108" s="12"/>
      <c r="W108" s="10"/>
      <c r="X108" s="10"/>
      <c r="Y108" s="1"/>
      <c r="AB108" s="1"/>
      <c r="AE108" s="1"/>
    </row>
    <row r="109" spans="1:31">
      <c r="A109" s="10" t="s">
        <v>454</v>
      </c>
      <c r="B109" s="10" t="s">
        <v>0</v>
      </c>
      <c r="C109" s="10" t="s">
        <v>24</v>
      </c>
      <c r="D109" s="10" t="s">
        <v>25</v>
      </c>
      <c r="E109" s="10" t="s">
        <v>340</v>
      </c>
      <c r="F109" s="10" t="s">
        <v>321</v>
      </c>
      <c r="G109" s="10" t="s">
        <v>380</v>
      </c>
      <c r="H109" s="10" t="s">
        <v>381</v>
      </c>
      <c r="I109" s="12">
        <v>3.9999999999999998E-74</v>
      </c>
      <c r="J109" s="10" t="s">
        <v>161</v>
      </c>
      <c r="K109" s="12">
        <v>2.1000000000000002E-27</v>
      </c>
      <c r="L109" s="10"/>
      <c r="O109" s="10"/>
      <c r="P109" s="10"/>
      <c r="S109" s="10"/>
      <c r="T109" s="10"/>
      <c r="U109" s="10"/>
      <c r="V109" s="10"/>
      <c r="W109" s="10"/>
      <c r="X109" s="10"/>
    </row>
    <row r="110" spans="1:31">
      <c r="A110" s="10" t="s">
        <v>527</v>
      </c>
      <c r="B110" s="10" t="s">
        <v>0</v>
      </c>
      <c r="C110" s="10" t="s">
        <v>16</v>
      </c>
      <c r="D110" s="10" t="s">
        <v>17</v>
      </c>
      <c r="E110" s="10" t="s">
        <v>298</v>
      </c>
      <c r="F110" s="10" t="s">
        <v>432</v>
      </c>
      <c r="G110" s="10" t="s">
        <v>304</v>
      </c>
      <c r="H110" s="10" t="s">
        <v>357</v>
      </c>
      <c r="I110" s="12">
        <v>7.0000000000000003E-74</v>
      </c>
      <c r="J110" s="10" t="s">
        <v>98</v>
      </c>
      <c r="K110" s="12">
        <v>5.8E-19</v>
      </c>
      <c r="L110" s="10"/>
      <c r="O110" s="10"/>
      <c r="P110" s="10"/>
      <c r="S110" s="10"/>
      <c r="T110" s="10"/>
      <c r="U110" s="10"/>
      <c r="V110" s="10"/>
      <c r="W110" s="10"/>
      <c r="X110" s="10"/>
    </row>
    <row r="111" spans="1:31">
      <c r="A111" s="10" t="s">
        <v>583</v>
      </c>
      <c r="B111" s="10" t="s">
        <v>0</v>
      </c>
      <c r="C111" s="10" t="s">
        <v>1</v>
      </c>
      <c r="D111" s="10" t="s">
        <v>2</v>
      </c>
      <c r="E111" s="10" t="s">
        <v>348</v>
      </c>
      <c r="F111" s="10" t="s">
        <v>349</v>
      </c>
      <c r="G111" s="10" t="s">
        <v>350</v>
      </c>
      <c r="H111" s="10" t="s">
        <v>351</v>
      </c>
      <c r="I111" s="12">
        <v>8.9999999999999998E-74</v>
      </c>
      <c r="J111" s="10" t="s">
        <v>209</v>
      </c>
      <c r="K111" s="12">
        <v>4.8999999999999999E-15</v>
      </c>
      <c r="L111" s="10"/>
      <c r="O111" s="10"/>
      <c r="P111" s="10"/>
      <c r="S111" s="10"/>
      <c r="T111" s="10"/>
      <c r="U111" s="10"/>
      <c r="V111" s="10"/>
      <c r="W111" s="10"/>
      <c r="X111" s="10"/>
    </row>
    <row r="112" spans="1:31">
      <c r="A112" s="10" t="s">
        <v>508</v>
      </c>
      <c r="B112" s="10" t="s">
        <v>0</v>
      </c>
      <c r="C112" s="10" t="s">
        <v>1</v>
      </c>
      <c r="D112" s="10" t="s">
        <v>2</v>
      </c>
      <c r="E112" s="10" t="s">
        <v>348</v>
      </c>
      <c r="F112" s="10" t="s">
        <v>349</v>
      </c>
      <c r="G112" s="10" t="s">
        <v>350</v>
      </c>
      <c r="H112" s="10" t="s">
        <v>351</v>
      </c>
      <c r="I112" s="12">
        <v>4E-73</v>
      </c>
      <c r="J112" s="10" t="s">
        <v>226</v>
      </c>
      <c r="K112" s="12">
        <v>6.9999999999999999E-41</v>
      </c>
      <c r="L112" s="10" t="s">
        <v>4</v>
      </c>
      <c r="O112" s="10"/>
      <c r="P112" s="10"/>
      <c r="S112" s="10"/>
      <c r="T112" s="10"/>
      <c r="U112" s="10"/>
      <c r="V112" s="10"/>
      <c r="W112" s="10"/>
      <c r="X112" s="10"/>
    </row>
    <row r="113" spans="1:24">
      <c r="A113" s="10" t="s">
        <v>509</v>
      </c>
      <c r="B113" s="10" t="s">
        <v>0</v>
      </c>
      <c r="C113" s="10" t="s">
        <v>14</v>
      </c>
      <c r="D113" s="10" t="s">
        <v>15</v>
      </c>
      <c r="E113" s="10" t="s">
        <v>331</v>
      </c>
      <c r="F113" s="10" t="s">
        <v>321</v>
      </c>
      <c r="G113" s="10" t="s">
        <v>373</v>
      </c>
      <c r="H113" s="10" t="s">
        <v>374</v>
      </c>
      <c r="I113" s="12">
        <v>1.9999999999999999E-72</v>
      </c>
      <c r="J113" s="10" t="s">
        <v>662</v>
      </c>
      <c r="K113" s="12" t="s">
        <v>663</v>
      </c>
      <c r="L113" s="10" t="s">
        <v>4</v>
      </c>
      <c r="O113" s="10"/>
      <c r="P113" s="10"/>
      <c r="S113" s="10"/>
      <c r="T113" s="10"/>
      <c r="U113" s="10"/>
      <c r="V113" s="10"/>
      <c r="W113" s="10"/>
      <c r="X113" s="10"/>
    </row>
    <row r="114" spans="1:24">
      <c r="A114" s="10" t="s">
        <v>560</v>
      </c>
      <c r="B114" s="10" t="s">
        <v>0</v>
      </c>
      <c r="C114" s="10" t="s">
        <v>179</v>
      </c>
      <c r="D114" s="10" t="s">
        <v>180</v>
      </c>
      <c r="E114" s="10" t="s">
        <v>331</v>
      </c>
      <c r="F114" s="10" t="s">
        <v>321</v>
      </c>
      <c r="G114" s="10" t="s">
        <v>382</v>
      </c>
      <c r="H114" s="10" t="s">
        <v>383</v>
      </c>
      <c r="I114" s="12">
        <v>9.9999999999999992E-72</v>
      </c>
      <c r="J114" s="10" t="s">
        <v>664</v>
      </c>
      <c r="K114" s="12" t="s">
        <v>665</v>
      </c>
      <c r="L114" s="10"/>
      <c r="O114" s="12"/>
      <c r="P114" s="10"/>
      <c r="S114" s="10"/>
      <c r="T114" s="10"/>
      <c r="U114" s="10"/>
      <c r="V114" s="10"/>
      <c r="W114" s="10"/>
      <c r="X114" s="10"/>
    </row>
    <row r="115" spans="1:24">
      <c r="A115" s="10" t="s">
        <v>551</v>
      </c>
      <c r="B115" s="10" t="s">
        <v>0</v>
      </c>
      <c r="C115" s="10" t="s">
        <v>1</v>
      </c>
      <c r="D115" s="10" t="s">
        <v>2</v>
      </c>
      <c r="E115" s="10" t="s">
        <v>348</v>
      </c>
      <c r="F115" s="10" t="s">
        <v>349</v>
      </c>
      <c r="G115" s="10" t="s">
        <v>350</v>
      </c>
      <c r="H115" s="10" t="s">
        <v>351</v>
      </c>
      <c r="I115" s="12">
        <v>1E-70</v>
      </c>
      <c r="J115" s="10" t="s">
        <v>246</v>
      </c>
      <c r="K115" s="12">
        <v>3.1E-49</v>
      </c>
      <c r="L115" s="10" t="s">
        <v>4</v>
      </c>
      <c r="O115" s="10"/>
      <c r="P115" s="10"/>
      <c r="S115" s="10"/>
      <c r="T115" s="10"/>
      <c r="U115" s="10"/>
      <c r="V115" s="10"/>
      <c r="W115" s="10"/>
      <c r="X115" s="10"/>
    </row>
    <row r="116" spans="1:24">
      <c r="A116" s="10" t="s">
        <v>484</v>
      </c>
      <c r="B116" s="10" t="s">
        <v>0</v>
      </c>
      <c r="C116" s="10" t="s">
        <v>16</v>
      </c>
      <c r="D116" s="10" t="s">
        <v>17</v>
      </c>
      <c r="E116" s="10" t="s">
        <v>298</v>
      </c>
      <c r="F116" s="10" t="s">
        <v>432</v>
      </c>
      <c r="G116" s="10" t="s">
        <v>304</v>
      </c>
      <c r="H116" s="10" t="s">
        <v>357</v>
      </c>
      <c r="I116" s="12">
        <v>4E-70</v>
      </c>
      <c r="J116" s="10" t="s">
        <v>275</v>
      </c>
      <c r="K116" s="12">
        <v>5.5000000000000005E-26</v>
      </c>
      <c r="L116" s="10"/>
      <c r="O116" s="10"/>
      <c r="P116" s="10"/>
      <c r="S116" s="10"/>
      <c r="T116" s="10"/>
      <c r="U116" s="10"/>
      <c r="V116" s="10"/>
      <c r="W116" s="10"/>
      <c r="X116" s="10"/>
    </row>
    <row r="117" spans="1:24">
      <c r="A117" s="10" t="s">
        <v>596</v>
      </c>
      <c r="B117" s="10" t="s">
        <v>0</v>
      </c>
      <c r="C117" s="10" t="s">
        <v>14</v>
      </c>
      <c r="D117" s="10" t="s">
        <v>15</v>
      </c>
      <c r="E117" s="10" t="s">
        <v>331</v>
      </c>
      <c r="F117" s="10" t="s">
        <v>321</v>
      </c>
      <c r="G117" s="10" t="s">
        <v>373</v>
      </c>
      <c r="H117" s="10" t="s">
        <v>374</v>
      </c>
      <c r="I117" s="12">
        <v>4.9999999999999997E-68</v>
      </c>
      <c r="J117" s="10" t="s">
        <v>253</v>
      </c>
      <c r="K117" s="12">
        <v>9.4E-38</v>
      </c>
      <c r="L117" s="10"/>
      <c r="O117" s="10"/>
      <c r="P117" s="10"/>
      <c r="S117" s="10"/>
      <c r="T117" s="10"/>
      <c r="U117" s="10"/>
      <c r="V117" s="10"/>
      <c r="W117" s="10"/>
      <c r="X117" s="10"/>
    </row>
    <row r="118" spans="1:24">
      <c r="A118" s="10" t="s">
        <v>502</v>
      </c>
      <c r="B118" s="10" t="s">
        <v>0</v>
      </c>
      <c r="C118" s="10" t="s">
        <v>1</v>
      </c>
      <c r="D118" s="10" t="s">
        <v>2</v>
      </c>
      <c r="E118" s="10" t="s">
        <v>348</v>
      </c>
      <c r="F118" s="10" t="s">
        <v>349</v>
      </c>
      <c r="G118" s="10" t="s">
        <v>350</v>
      </c>
      <c r="H118" s="10" t="s">
        <v>351</v>
      </c>
      <c r="I118" s="12">
        <v>3.0000000000000002E-66</v>
      </c>
      <c r="J118" s="10" t="s">
        <v>33</v>
      </c>
      <c r="K118" s="12">
        <v>4.4000000000000002E-61</v>
      </c>
      <c r="L118" s="10" t="s">
        <v>4</v>
      </c>
      <c r="O118" s="10"/>
      <c r="P118" s="10"/>
      <c r="S118" s="10"/>
      <c r="T118" s="10"/>
      <c r="U118" s="10"/>
      <c r="V118" s="10"/>
      <c r="W118" s="10"/>
      <c r="X118" s="10"/>
    </row>
    <row r="119" spans="1:24">
      <c r="A119" s="10" t="s">
        <v>548</v>
      </c>
      <c r="B119" s="10" t="s">
        <v>0</v>
      </c>
      <c r="C119" s="10" t="s">
        <v>1</v>
      </c>
      <c r="D119" s="10" t="s">
        <v>2</v>
      </c>
      <c r="E119" s="10" t="s">
        <v>348</v>
      </c>
      <c r="F119" s="10" t="s">
        <v>349</v>
      </c>
      <c r="G119" s="10" t="s">
        <v>350</v>
      </c>
      <c r="H119" s="10" t="s">
        <v>351</v>
      </c>
      <c r="I119" s="12">
        <v>3.9999999999999999E-66</v>
      </c>
      <c r="J119" s="10" t="s">
        <v>291</v>
      </c>
      <c r="K119" s="12">
        <v>7.2999999999999994E-27</v>
      </c>
      <c r="L119" s="10" t="s">
        <v>4</v>
      </c>
      <c r="O119" s="10"/>
      <c r="P119" s="10"/>
      <c r="S119" s="10"/>
      <c r="T119" s="10"/>
      <c r="U119" s="10"/>
      <c r="V119" s="10"/>
      <c r="W119" s="10"/>
      <c r="X119" s="10"/>
    </row>
    <row r="120" spans="1:24">
      <c r="A120" s="10" t="s">
        <v>473</v>
      </c>
      <c r="B120" s="10" t="s">
        <v>0</v>
      </c>
      <c r="C120" s="10" t="s">
        <v>1</v>
      </c>
      <c r="D120" s="10" t="s">
        <v>2</v>
      </c>
      <c r="E120" s="10" t="s">
        <v>348</v>
      </c>
      <c r="F120" s="10" t="s">
        <v>349</v>
      </c>
      <c r="G120" s="10" t="s">
        <v>350</v>
      </c>
      <c r="H120" s="10" t="s">
        <v>351</v>
      </c>
      <c r="I120" s="12">
        <v>6E-65</v>
      </c>
      <c r="J120" s="10" t="s">
        <v>206</v>
      </c>
      <c r="K120" s="12">
        <v>7.8000000000000006E-39</v>
      </c>
      <c r="L120" s="10"/>
      <c r="O120" s="10"/>
      <c r="P120" s="10"/>
      <c r="S120" s="10"/>
      <c r="T120" s="10"/>
      <c r="U120" s="10"/>
      <c r="V120" s="10"/>
      <c r="W120" s="10"/>
      <c r="X120" s="10"/>
    </row>
    <row r="121" spans="1:24">
      <c r="A121" s="10" t="s">
        <v>457</v>
      </c>
      <c r="B121" s="10" t="s">
        <v>0</v>
      </c>
      <c r="C121" s="10" t="s">
        <v>101</v>
      </c>
      <c r="D121" s="10" t="s">
        <v>102</v>
      </c>
      <c r="E121" s="10" t="s">
        <v>298</v>
      </c>
      <c r="F121" s="10" t="s">
        <v>321</v>
      </c>
      <c r="G121" s="10" t="s">
        <v>384</v>
      </c>
      <c r="H121" s="10" t="s">
        <v>385</v>
      </c>
      <c r="I121" s="12">
        <v>6.0000000000000001E-64</v>
      </c>
      <c r="J121" s="10" t="s">
        <v>103</v>
      </c>
      <c r="K121" s="12">
        <v>2.3E-107</v>
      </c>
      <c r="L121" s="10"/>
      <c r="O121" s="10"/>
      <c r="P121" s="10"/>
      <c r="S121" s="10"/>
      <c r="T121" s="10"/>
      <c r="U121" s="10"/>
      <c r="V121" s="10"/>
      <c r="W121" s="10"/>
      <c r="X121" s="10"/>
    </row>
    <row r="122" spans="1:24">
      <c r="A122" s="10" t="s">
        <v>603</v>
      </c>
      <c r="B122" s="10" t="s">
        <v>0</v>
      </c>
      <c r="C122" s="10" t="s">
        <v>44</v>
      </c>
      <c r="D122" s="10" t="s">
        <v>45</v>
      </c>
      <c r="E122" s="10" t="s">
        <v>298</v>
      </c>
      <c r="F122" s="10" t="s">
        <v>313</v>
      </c>
      <c r="G122" s="10" t="s">
        <v>386</v>
      </c>
      <c r="H122" s="10" t="s">
        <v>387</v>
      </c>
      <c r="I122" s="12">
        <v>2.0000000000000001E-61</v>
      </c>
      <c r="J122" s="10" t="s">
        <v>118</v>
      </c>
      <c r="K122" s="12">
        <v>1.6999999999999999E-55</v>
      </c>
      <c r="L122" s="10"/>
      <c r="O122" s="10"/>
      <c r="P122" s="10"/>
      <c r="S122" s="10"/>
      <c r="T122" s="10"/>
      <c r="U122" s="10"/>
      <c r="V122" s="10"/>
      <c r="W122" s="10"/>
      <c r="X122" s="10"/>
    </row>
    <row r="123" spans="1:24">
      <c r="A123" s="10" t="s">
        <v>483</v>
      </c>
      <c r="B123" s="10" t="s">
        <v>0</v>
      </c>
      <c r="C123" s="10" t="s">
        <v>16</v>
      </c>
      <c r="D123" s="10" t="s">
        <v>17</v>
      </c>
      <c r="E123" s="10" t="s">
        <v>298</v>
      </c>
      <c r="F123" s="10" t="s">
        <v>432</v>
      </c>
      <c r="G123" s="10" t="s">
        <v>304</v>
      </c>
      <c r="H123" s="10" t="s">
        <v>357</v>
      </c>
      <c r="I123" s="12">
        <v>6.9999999999999995E-60</v>
      </c>
      <c r="J123" s="10" t="s">
        <v>243</v>
      </c>
      <c r="K123" s="12">
        <v>6.3999999999999996E-19</v>
      </c>
      <c r="L123" s="10" t="s">
        <v>4</v>
      </c>
      <c r="O123" s="10"/>
      <c r="P123" s="10"/>
      <c r="S123" s="10"/>
      <c r="T123" s="10"/>
      <c r="U123" s="10"/>
      <c r="V123" s="10"/>
      <c r="W123" s="10"/>
      <c r="X123" s="10"/>
    </row>
    <row r="124" spans="1:24">
      <c r="A124" s="10" t="s">
        <v>581</v>
      </c>
      <c r="B124" s="10" t="s">
        <v>0</v>
      </c>
      <c r="C124" s="10" t="s">
        <v>34</v>
      </c>
      <c r="D124" s="10" t="s">
        <v>35</v>
      </c>
      <c r="E124" s="10" t="s">
        <v>298</v>
      </c>
      <c r="F124" s="10" t="s">
        <v>313</v>
      </c>
      <c r="G124" s="10" t="s">
        <v>388</v>
      </c>
      <c r="H124" s="10" t="s">
        <v>389</v>
      </c>
      <c r="I124" s="12">
        <v>1E-58</v>
      </c>
      <c r="J124" s="10" t="s">
        <v>267</v>
      </c>
      <c r="K124" s="12">
        <v>8.3999999999999995E-48</v>
      </c>
      <c r="L124" s="10"/>
      <c r="O124" s="10"/>
      <c r="P124" s="10"/>
      <c r="S124" s="10"/>
      <c r="T124" s="10"/>
      <c r="U124" s="10"/>
      <c r="V124" s="10"/>
      <c r="W124" s="10"/>
      <c r="X124" s="10"/>
    </row>
    <row r="125" spans="1:24">
      <c r="A125" s="10" t="s">
        <v>456</v>
      </c>
      <c r="B125" s="10" t="s">
        <v>0</v>
      </c>
      <c r="C125" s="10" t="s">
        <v>1</v>
      </c>
      <c r="D125" s="10" t="s">
        <v>2</v>
      </c>
      <c r="E125" s="10" t="s">
        <v>348</v>
      </c>
      <c r="F125" s="10" t="s">
        <v>349</v>
      </c>
      <c r="G125" s="10" t="s">
        <v>350</v>
      </c>
      <c r="H125" s="10" t="s">
        <v>351</v>
      </c>
      <c r="I125" s="12">
        <v>2.0000000000000001E-58</v>
      </c>
      <c r="J125" s="10" t="s">
        <v>120</v>
      </c>
      <c r="K125" s="12">
        <v>1.9999999999999999E-48</v>
      </c>
      <c r="L125" s="10" t="s">
        <v>4</v>
      </c>
      <c r="O125" s="10"/>
      <c r="P125" s="10"/>
      <c r="S125" s="10"/>
      <c r="T125" s="10"/>
      <c r="U125" s="10"/>
      <c r="V125" s="10"/>
      <c r="W125" s="10"/>
      <c r="X125" s="10"/>
    </row>
    <row r="126" spans="1:24">
      <c r="A126" s="10" t="s">
        <v>565</v>
      </c>
      <c r="B126" s="10" t="s">
        <v>0</v>
      </c>
      <c r="C126" s="10" t="s">
        <v>106</v>
      </c>
      <c r="D126" s="10" t="s">
        <v>107</v>
      </c>
      <c r="E126" s="10" t="s">
        <v>331</v>
      </c>
      <c r="F126" s="10" t="s">
        <v>332</v>
      </c>
      <c r="G126" s="10" t="s">
        <v>333</v>
      </c>
      <c r="H126" s="10" t="s">
        <v>390</v>
      </c>
      <c r="I126" s="12">
        <v>2.9999999999999999E-56</v>
      </c>
      <c r="J126" s="10" t="s">
        <v>666</v>
      </c>
      <c r="K126" s="12">
        <v>3.0000000000000002E-60</v>
      </c>
      <c r="L126" s="10"/>
      <c r="O126" s="10"/>
      <c r="P126" s="10"/>
      <c r="S126" s="10"/>
      <c r="T126" s="10"/>
      <c r="U126" s="10"/>
      <c r="V126" s="10"/>
      <c r="W126" s="10"/>
      <c r="X126" s="10"/>
    </row>
    <row r="127" spans="1:24">
      <c r="A127" s="10" t="s">
        <v>493</v>
      </c>
      <c r="B127" s="10" t="s">
        <v>0</v>
      </c>
      <c r="C127" s="10" t="s">
        <v>88</v>
      </c>
      <c r="D127" s="10" t="s">
        <v>89</v>
      </c>
      <c r="E127" s="10" t="s">
        <v>298</v>
      </c>
      <c r="F127" s="10" t="s">
        <v>432</v>
      </c>
      <c r="G127" s="10" t="s">
        <v>304</v>
      </c>
      <c r="H127" s="10" t="s">
        <v>305</v>
      </c>
      <c r="I127" s="12">
        <v>5E-56</v>
      </c>
      <c r="J127" s="10" t="s">
        <v>90</v>
      </c>
      <c r="K127" s="12">
        <v>1.9000000000000002E-52</v>
      </c>
      <c r="L127" s="10"/>
      <c r="O127" s="10"/>
      <c r="P127" s="10"/>
      <c r="S127" s="10"/>
      <c r="T127" s="10"/>
      <c r="U127" s="10"/>
      <c r="V127" s="10"/>
      <c r="W127" s="10"/>
      <c r="X127" s="10"/>
    </row>
    <row r="128" spans="1:24">
      <c r="A128" s="10" t="s">
        <v>574</v>
      </c>
      <c r="B128" s="10" t="s">
        <v>0</v>
      </c>
      <c r="C128" s="10" t="s">
        <v>129</v>
      </c>
      <c r="D128" s="10" t="s">
        <v>130</v>
      </c>
      <c r="E128" s="10" t="s">
        <v>298</v>
      </c>
      <c r="F128" s="10" t="s">
        <v>375</v>
      </c>
      <c r="G128" s="10" t="s">
        <v>376</v>
      </c>
      <c r="H128" s="10" t="s">
        <v>377</v>
      </c>
      <c r="I128" s="12">
        <v>4E-55</v>
      </c>
      <c r="J128" s="10" t="s">
        <v>159</v>
      </c>
      <c r="K128" s="12">
        <v>1.5E-11</v>
      </c>
      <c r="L128" s="10"/>
      <c r="O128" s="10"/>
      <c r="P128" s="10"/>
      <c r="S128" s="10"/>
      <c r="T128" s="10"/>
      <c r="U128" s="10"/>
      <c r="V128" s="10"/>
      <c r="W128" s="10"/>
      <c r="X128" s="10"/>
    </row>
    <row r="129" spans="1:24">
      <c r="A129" s="10" t="s">
        <v>459</v>
      </c>
      <c r="B129" s="10" t="s">
        <v>0</v>
      </c>
      <c r="C129" s="10" t="s">
        <v>76</v>
      </c>
      <c r="D129" s="10" t="s">
        <v>77</v>
      </c>
      <c r="E129" s="10" t="s">
        <v>298</v>
      </c>
      <c r="F129" s="10" t="s">
        <v>432</v>
      </c>
      <c r="G129" s="10" t="s">
        <v>391</v>
      </c>
      <c r="H129" s="10" t="s">
        <v>392</v>
      </c>
      <c r="I129" s="12">
        <v>2E-52</v>
      </c>
      <c r="J129" s="10" t="s">
        <v>78</v>
      </c>
      <c r="K129" s="12">
        <v>6.3999999999999998E-46</v>
      </c>
      <c r="L129" s="10"/>
      <c r="O129" s="12"/>
      <c r="P129" s="10"/>
      <c r="S129" s="12"/>
      <c r="T129" s="10"/>
      <c r="U129" s="10"/>
      <c r="V129" s="10"/>
      <c r="W129" s="10"/>
      <c r="X129" s="10"/>
    </row>
    <row r="130" spans="1:24">
      <c r="A130" s="10" t="s">
        <v>479</v>
      </c>
      <c r="B130" s="10" t="s">
        <v>0</v>
      </c>
      <c r="C130" s="10" t="s">
        <v>24</v>
      </c>
      <c r="D130" s="10" t="s">
        <v>25</v>
      </c>
      <c r="E130" s="10" t="s">
        <v>340</v>
      </c>
      <c r="F130" s="10" t="s">
        <v>321</v>
      </c>
      <c r="G130" s="10" t="s">
        <v>380</v>
      </c>
      <c r="H130" s="10" t="s">
        <v>381</v>
      </c>
      <c r="I130" s="12">
        <v>6.9999999999999995E-51</v>
      </c>
      <c r="J130" s="10" t="s">
        <v>26</v>
      </c>
      <c r="K130" s="12">
        <v>6.7000000000000004E-17</v>
      </c>
      <c r="L130" s="10"/>
      <c r="O130" s="10"/>
      <c r="P130" s="10"/>
      <c r="S130" s="10"/>
      <c r="T130" s="10"/>
      <c r="U130" s="10"/>
      <c r="V130" s="10"/>
      <c r="W130" s="10"/>
      <c r="X130" s="10"/>
    </row>
    <row r="131" spans="1:24">
      <c r="A131" s="10" t="s">
        <v>462</v>
      </c>
      <c r="B131" s="10" t="s">
        <v>0</v>
      </c>
      <c r="C131" s="10" t="s">
        <v>1</v>
      </c>
      <c r="D131" s="10" t="s">
        <v>2</v>
      </c>
      <c r="E131" s="10" t="s">
        <v>348</v>
      </c>
      <c r="F131" s="10" t="s">
        <v>349</v>
      </c>
      <c r="G131" s="10" t="s">
        <v>350</v>
      </c>
      <c r="H131" s="10" t="s">
        <v>351</v>
      </c>
      <c r="I131" s="12">
        <v>1E-50</v>
      </c>
      <c r="J131" s="10" t="s">
        <v>135</v>
      </c>
      <c r="K131" s="12">
        <v>7.8999999999999999E-28</v>
      </c>
      <c r="L131" s="10" t="s">
        <v>4</v>
      </c>
      <c r="O131" s="12"/>
      <c r="P131" s="10"/>
      <c r="S131" s="10"/>
      <c r="T131" s="10"/>
      <c r="U131" s="10"/>
      <c r="V131" s="10"/>
      <c r="W131" s="10"/>
      <c r="X131" s="10"/>
    </row>
    <row r="132" spans="1:24">
      <c r="A132" s="10" t="s">
        <v>488</v>
      </c>
      <c r="B132" s="10" t="s">
        <v>0</v>
      </c>
      <c r="C132" s="10" t="s">
        <v>1</v>
      </c>
      <c r="D132" s="10" t="s">
        <v>2</v>
      </c>
      <c r="E132" s="10" t="s">
        <v>348</v>
      </c>
      <c r="F132" s="10" t="s">
        <v>349</v>
      </c>
      <c r="G132" s="10" t="s">
        <v>350</v>
      </c>
      <c r="H132" s="10" t="s">
        <v>351</v>
      </c>
      <c r="I132" s="12">
        <v>3E-49</v>
      </c>
      <c r="J132" s="10" t="s">
        <v>269</v>
      </c>
      <c r="K132" s="12">
        <v>3.1E-14</v>
      </c>
      <c r="L132" s="10" t="s">
        <v>4</v>
      </c>
      <c r="O132" s="10"/>
      <c r="P132" s="10"/>
      <c r="S132" s="10"/>
      <c r="T132" s="10"/>
      <c r="U132" s="10"/>
      <c r="V132" s="10"/>
      <c r="W132" s="10"/>
      <c r="X132" s="10"/>
    </row>
    <row r="133" spans="1:24">
      <c r="A133" s="10" t="s">
        <v>593</v>
      </c>
      <c r="B133" s="10" t="s">
        <v>0</v>
      </c>
      <c r="C133" s="10" t="s">
        <v>1</v>
      </c>
      <c r="D133" s="10" t="s">
        <v>2</v>
      </c>
      <c r="E133" s="10" t="s">
        <v>348</v>
      </c>
      <c r="F133" s="10" t="s">
        <v>349</v>
      </c>
      <c r="G133" s="10" t="s">
        <v>350</v>
      </c>
      <c r="H133" s="10" t="s">
        <v>351</v>
      </c>
      <c r="I133" s="12">
        <v>7.9999999999999998E-48</v>
      </c>
      <c r="J133" s="10" t="s">
        <v>117</v>
      </c>
      <c r="K133" s="12">
        <v>1.0999999999999999E-50</v>
      </c>
      <c r="L133" s="10" t="s">
        <v>4</v>
      </c>
      <c r="O133" s="10"/>
      <c r="P133" s="10"/>
      <c r="S133" s="10"/>
      <c r="T133" s="10"/>
      <c r="U133" s="10"/>
      <c r="V133" s="10"/>
      <c r="W133" s="10"/>
      <c r="X133" s="10"/>
    </row>
    <row r="134" spans="1:24">
      <c r="A134" s="10" t="s">
        <v>623</v>
      </c>
      <c r="B134" s="10" t="s">
        <v>0</v>
      </c>
      <c r="C134" s="10" t="s">
        <v>34</v>
      </c>
      <c r="D134" s="10" t="s">
        <v>35</v>
      </c>
      <c r="E134" s="10" t="s">
        <v>298</v>
      </c>
      <c r="F134" s="10" t="s">
        <v>313</v>
      </c>
      <c r="G134" s="10" t="s">
        <v>388</v>
      </c>
      <c r="H134" s="10" t="s">
        <v>389</v>
      </c>
      <c r="I134" s="12">
        <v>2E-46</v>
      </c>
      <c r="J134" s="10" t="s">
        <v>36</v>
      </c>
      <c r="K134" s="12">
        <v>2.9000000000000002E-35</v>
      </c>
      <c r="L134" s="10"/>
      <c r="O134" s="10"/>
      <c r="P134" s="10"/>
      <c r="S134" s="10"/>
      <c r="T134" s="10"/>
      <c r="U134" s="10"/>
      <c r="V134" s="10"/>
      <c r="W134" s="10"/>
      <c r="X134" s="10"/>
    </row>
    <row r="135" spans="1:24">
      <c r="A135" s="10" t="s">
        <v>595</v>
      </c>
      <c r="B135" s="10" t="s">
        <v>0</v>
      </c>
      <c r="C135" s="10" t="s">
        <v>14</v>
      </c>
      <c r="D135" s="10" t="s">
        <v>15</v>
      </c>
      <c r="E135" s="10" t="s">
        <v>331</v>
      </c>
      <c r="F135" s="10" t="s">
        <v>321</v>
      </c>
      <c r="G135" s="10" t="s">
        <v>373</v>
      </c>
      <c r="H135" s="10" t="s">
        <v>374</v>
      </c>
      <c r="I135" s="12">
        <v>9E-46</v>
      </c>
      <c r="J135" s="10" t="s">
        <v>667</v>
      </c>
      <c r="K135" s="12" t="s">
        <v>668</v>
      </c>
      <c r="L135" s="10"/>
      <c r="O135" s="10"/>
      <c r="P135" s="10"/>
      <c r="S135" s="10"/>
      <c r="T135" s="10"/>
      <c r="U135" s="10"/>
      <c r="V135" s="10"/>
      <c r="W135" s="10"/>
      <c r="X135" s="10"/>
    </row>
    <row r="136" spans="1:24">
      <c r="A136" s="10" t="s">
        <v>516</v>
      </c>
      <c r="B136" s="10" t="s">
        <v>0</v>
      </c>
      <c r="C136" s="10" t="s">
        <v>1</v>
      </c>
      <c r="D136" s="10" t="s">
        <v>2</v>
      </c>
      <c r="E136" s="10" t="s">
        <v>348</v>
      </c>
      <c r="F136" s="10" t="s">
        <v>349</v>
      </c>
      <c r="G136" s="10" t="s">
        <v>350</v>
      </c>
      <c r="H136" s="10" t="s">
        <v>351</v>
      </c>
      <c r="I136" s="12">
        <v>2E-45</v>
      </c>
      <c r="J136" s="10" t="s">
        <v>262</v>
      </c>
      <c r="K136" s="12">
        <v>2.8999999999999998E-65</v>
      </c>
      <c r="L136" s="10" t="s">
        <v>4</v>
      </c>
      <c r="O136" s="10"/>
      <c r="P136" s="10"/>
      <c r="S136" s="10"/>
      <c r="T136" s="10"/>
      <c r="U136" s="10"/>
      <c r="V136" s="10"/>
      <c r="W136" s="10"/>
      <c r="X136" s="10"/>
    </row>
    <row r="137" spans="1:24">
      <c r="A137" s="10" t="s">
        <v>552</v>
      </c>
      <c r="B137" s="10" t="s">
        <v>0</v>
      </c>
      <c r="C137" s="10" t="s">
        <v>1</v>
      </c>
      <c r="D137" s="10" t="s">
        <v>2</v>
      </c>
      <c r="E137" s="10" t="s">
        <v>348</v>
      </c>
      <c r="F137" s="10" t="s">
        <v>349</v>
      </c>
      <c r="G137" s="10" t="s">
        <v>350</v>
      </c>
      <c r="H137" s="10" t="s">
        <v>351</v>
      </c>
      <c r="I137" s="12">
        <v>6.0000000000000005E-44</v>
      </c>
      <c r="J137" s="10" t="s">
        <v>27</v>
      </c>
      <c r="K137" s="12">
        <v>2E-14</v>
      </c>
      <c r="L137" s="10" t="s">
        <v>4</v>
      </c>
      <c r="O137" s="10"/>
      <c r="P137" s="10"/>
      <c r="S137" s="10"/>
      <c r="T137" s="10"/>
      <c r="U137" s="10"/>
      <c r="V137" s="10"/>
      <c r="W137" s="10"/>
      <c r="X137" s="10"/>
    </row>
    <row r="138" spans="1:24">
      <c r="A138" s="10" t="s">
        <v>570</v>
      </c>
      <c r="B138" s="10" t="s">
        <v>0</v>
      </c>
      <c r="C138" s="10" t="s">
        <v>1</v>
      </c>
      <c r="D138" s="10" t="s">
        <v>2</v>
      </c>
      <c r="E138" s="10" t="s">
        <v>348</v>
      </c>
      <c r="F138" s="10" t="s">
        <v>349</v>
      </c>
      <c r="G138" s="10" t="s">
        <v>350</v>
      </c>
      <c r="H138" s="10" t="s">
        <v>351</v>
      </c>
      <c r="I138" s="12">
        <v>1E-42</v>
      </c>
      <c r="J138" s="10" t="s">
        <v>228</v>
      </c>
      <c r="K138" s="12">
        <v>7.3999999999999997E-26</v>
      </c>
      <c r="L138" s="10"/>
      <c r="O138" s="10"/>
      <c r="P138" s="10"/>
      <c r="S138" s="10"/>
      <c r="T138" s="10"/>
      <c r="U138" s="10"/>
      <c r="V138" s="10"/>
      <c r="W138" s="10"/>
      <c r="X138" s="10"/>
    </row>
    <row r="139" spans="1:24">
      <c r="A139" s="10" t="s">
        <v>602</v>
      </c>
      <c r="B139" s="10" t="s">
        <v>0</v>
      </c>
      <c r="C139" s="10" t="s">
        <v>203</v>
      </c>
      <c r="D139" s="10" t="s">
        <v>204</v>
      </c>
      <c r="E139" s="10" t="s">
        <v>298</v>
      </c>
      <c r="F139" s="10" t="s">
        <v>313</v>
      </c>
      <c r="G139" s="10" t="s">
        <v>393</v>
      </c>
      <c r="H139" s="10" t="s">
        <v>394</v>
      </c>
      <c r="I139" s="12">
        <v>2.0000000000000001E-42</v>
      </c>
      <c r="J139" s="10" t="s">
        <v>205</v>
      </c>
      <c r="K139" s="12">
        <v>7.2000000000000001E-51</v>
      </c>
      <c r="L139" s="10"/>
      <c r="O139" s="10"/>
      <c r="P139" s="10"/>
      <c r="S139" s="10"/>
      <c r="T139" s="10"/>
      <c r="U139" s="10"/>
      <c r="V139" s="10"/>
      <c r="W139" s="10"/>
      <c r="X139" s="10"/>
    </row>
    <row r="140" spans="1:24">
      <c r="A140" s="10" t="s">
        <v>594</v>
      </c>
      <c r="B140" s="10" t="s">
        <v>0</v>
      </c>
      <c r="C140" s="10" t="s">
        <v>1</v>
      </c>
      <c r="D140" s="10" t="s">
        <v>2</v>
      </c>
      <c r="E140" s="10" t="s">
        <v>348</v>
      </c>
      <c r="F140" s="10" t="s">
        <v>349</v>
      </c>
      <c r="G140" s="10" t="s">
        <v>350</v>
      </c>
      <c r="H140" s="10" t="s">
        <v>351</v>
      </c>
      <c r="I140" s="12">
        <v>6.0000000000000005E-42</v>
      </c>
      <c r="J140" s="10" t="s">
        <v>219</v>
      </c>
      <c r="K140" s="12">
        <v>1.3E-36</v>
      </c>
      <c r="L140" s="10" t="s">
        <v>4</v>
      </c>
      <c r="O140" s="10"/>
      <c r="P140" s="10"/>
      <c r="S140" s="10"/>
      <c r="T140" s="10"/>
      <c r="U140" s="10"/>
      <c r="V140" s="10"/>
      <c r="W140" s="10"/>
      <c r="X140" s="10"/>
    </row>
    <row r="141" spans="1:24">
      <c r="A141" s="10" t="s">
        <v>555</v>
      </c>
      <c r="B141" s="10" t="s">
        <v>0</v>
      </c>
      <c r="C141" s="10" t="s">
        <v>154</v>
      </c>
      <c r="D141" s="10" t="s">
        <v>155</v>
      </c>
      <c r="E141" s="10" t="s">
        <v>298</v>
      </c>
      <c r="F141" s="10" t="s">
        <v>313</v>
      </c>
      <c r="G141" s="10" t="s">
        <v>388</v>
      </c>
      <c r="H141" s="10" t="s">
        <v>395</v>
      </c>
      <c r="I141" s="12">
        <v>1E-41</v>
      </c>
      <c r="J141" s="10" t="s">
        <v>156</v>
      </c>
      <c r="K141" s="12">
        <v>1.0000000000000001E-37</v>
      </c>
      <c r="L141" s="10"/>
      <c r="O141" s="10"/>
      <c r="P141" s="10"/>
      <c r="S141" s="10"/>
      <c r="T141" s="10"/>
      <c r="U141" s="10"/>
      <c r="V141" s="10"/>
      <c r="W141" s="10"/>
      <c r="X141" s="10"/>
    </row>
    <row r="142" spans="1:24">
      <c r="A142" s="10" t="s">
        <v>545</v>
      </c>
      <c r="B142" s="10" t="s">
        <v>0</v>
      </c>
      <c r="C142" s="10" t="s">
        <v>1</v>
      </c>
      <c r="D142" s="10" t="s">
        <v>2</v>
      </c>
      <c r="E142" s="10" t="s">
        <v>348</v>
      </c>
      <c r="F142" s="10" t="s">
        <v>349</v>
      </c>
      <c r="G142" s="10" t="s">
        <v>350</v>
      </c>
      <c r="H142" s="10" t="s">
        <v>351</v>
      </c>
      <c r="I142" s="12">
        <v>9.9999999999999993E-41</v>
      </c>
      <c r="J142" s="10" t="s">
        <v>74</v>
      </c>
      <c r="K142" s="12">
        <v>4.8000000000000001E-42</v>
      </c>
      <c r="L142" s="10" t="s">
        <v>4</v>
      </c>
      <c r="O142" s="10"/>
      <c r="P142" s="10"/>
      <c r="S142" s="10"/>
      <c r="T142" s="10"/>
      <c r="U142" s="10"/>
      <c r="V142" s="10"/>
      <c r="W142" s="10"/>
      <c r="X142" s="10"/>
    </row>
    <row r="143" spans="1:24">
      <c r="A143" s="10" t="s">
        <v>480</v>
      </c>
      <c r="B143" s="10" t="s">
        <v>0</v>
      </c>
      <c r="C143" s="10" t="s">
        <v>53</v>
      </c>
      <c r="D143" s="10" t="s">
        <v>54</v>
      </c>
      <c r="E143" s="10" t="s">
        <v>331</v>
      </c>
      <c r="F143" s="10" t="s">
        <v>321</v>
      </c>
      <c r="G143" s="10" t="s">
        <v>382</v>
      </c>
      <c r="H143" s="10" t="s">
        <v>396</v>
      </c>
      <c r="I143" s="12">
        <v>7.0000000000000003E-40</v>
      </c>
      <c r="J143" s="10" t="s">
        <v>55</v>
      </c>
      <c r="K143" s="12">
        <v>2.6999999999999999E-14</v>
      </c>
      <c r="L143" s="10" t="s">
        <v>4</v>
      </c>
      <c r="O143" s="10"/>
      <c r="P143" s="10"/>
      <c r="S143" s="10"/>
      <c r="T143" s="10"/>
      <c r="U143" s="10"/>
      <c r="V143" s="10"/>
      <c r="W143" s="10"/>
      <c r="X143" s="10"/>
    </row>
    <row r="144" spans="1:24">
      <c r="A144" s="10" t="s">
        <v>584</v>
      </c>
      <c r="B144" s="10" t="s">
        <v>0</v>
      </c>
      <c r="C144" s="10" t="s">
        <v>1</v>
      </c>
      <c r="D144" s="10" t="s">
        <v>2</v>
      </c>
      <c r="E144" s="10" t="s">
        <v>348</v>
      </c>
      <c r="F144" s="10" t="s">
        <v>349</v>
      </c>
      <c r="G144" s="10" t="s">
        <v>350</v>
      </c>
      <c r="H144" s="10" t="s">
        <v>351</v>
      </c>
      <c r="I144" s="12">
        <v>1.9999999999999999E-39</v>
      </c>
      <c r="J144" s="10" t="s">
        <v>70</v>
      </c>
      <c r="K144" s="12">
        <v>5.6000000000000004E-13</v>
      </c>
      <c r="L144" s="10" t="s">
        <v>4</v>
      </c>
      <c r="O144" s="10"/>
      <c r="P144" s="10"/>
      <c r="S144" s="10"/>
      <c r="T144" s="10"/>
      <c r="U144" s="10"/>
      <c r="V144" s="10"/>
      <c r="W144" s="10"/>
      <c r="X144" s="10"/>
    </row>
    <row r="145" spans="1:24">
      <c r="A145" s="10" t="s">
        <v>591</v>
      </c>
      <c r="B145" s="10" t="s">
        <v>0</v>
      </c>
      <c r="C145" s="10" t="s">
        <v>1</v>
      </c>
      <c r="D145" s="10" t="s">
        <v>2</v>
      </c>
      <c r="E145" s="10" t="s">
        <v>348</v>
      </c>
      <c r="F145" s="10" t="s">
        <v>349</v>
      </c>
      <c r="G145" s="10" t="s">
        <v>350</v>
      </c>
      <c r="H145" s="10" t="s">
        <v>351</v>
      </c>
      <c r="I145" s="12">
        <v>9.9999999999999996E-39</v>
      </c>
      <c r="J145" s="10" t="s">
        <v>247</v>
      </c>
      <c r="K145" s="12">
        <v>5.8000000000000004E-35</v>
      </c>
      <c r="L145" s="10" t="s">
        <v>4</v>
      </c>
      <c r="O145" s="10"/>
      <c r="P145" s="10"/>
      <c r="S145" s="10"/>
      <c r="T145" s="10"/>
      <c r="U145" s="10"/>
      <c r="V145" s="10"/>
      <c r="W145" s="10"/>
      <c r="X145" s="10"/>
    </row>
    <row r="146" spans="1:24">
      <c r="A146" s="10" t="s">
        <v>445</v>
      </c>
      <c r="B146" s="10" t="s">
        <v>0</v>
      </c>
      <c r="C146" s="10" t="s">
        <v>1</v>
      </c>
      <c r="D146" s="10" t="s">
        <v>2</v>
      </c>
      <c r="E146" s="10" t="s">
        <v>348</v>
      </c>
      <c r="F146" s="10" t="s">
        <v>349</v>
      </c>
      <c r="G146" s="10" t="s">
        <v>350</v>
      </c>
      <c r="H146" s="10" t="s">
        <v>351</v>
      </c>
      <c r="I146" s="12">
        <v>4.0000000000000003E-37</v>
      </c>
      <c r="J146" s="10" t="s">
        <v>79</v>
      </c>
      <c r="K146" s="12">
        <v>4.7000000000000001E-42</v>
      </c>
      <c r="L146" s="10" t="s">
        <v>4</v>
      </c>
      <c r="O146" s="10"/>
      <c r="P146" s="10"/>
      <c r="S146" s="10"/>
      <c r="T146" s="10"/>
      <c r="U146" s="10"/>
      <c r="V146" s="10"/>
      <c r="W146" s="10"/>
      <c r="X146" s="10"/>
    </row>
    <row r="147" spans="1:24">
      <c r="A147" s="10" t="s">
        <v>526</v>
      </c>
      <c r="B147" s="10" t="s">
        <v>0</v>
      </c>
      <c r="C147" s="10" t="s">
        <v>1</v>
      </c>
      <c r="D147" s="10" t="s">
        <v>2</v>
      </c>
      <c r="E147" s="10" t="s">
        <v>348</v>
      </c>
      <c r="F147" s="10" t="s">
        <v>349</v>
      </c>
      <c r="G147" s="10" t="s">
        <v>350</v>
      </c>
      <c r="H147" s="10" t="s">
        <v>351</v>
      </c>
      <c r="I147" s="12">
        <v>4.0000000000000003E-37</v>
      </c>
      <c r="J147" s="10" t="s">
        <v>222</v>
      </c>
      <c r="K147" s="12">
        <v>4.0000000000000002E-26</v>
      </c>
      <c r="L147" s="10" t="s">
        <v>4</v>
      </c>
      <c r="O147" s="10"/>
      <c r="P147" s="10"/>
      <c r="S147" s="10"/>
      <c r="T147" s="10"/>
      <c r="U147" s="10"/>
      <c r="V147" s="10"/>
      <c r="W147" s="10"/>
      <c r="X147" s="10"/>
    </row>
    <row r="148" spans="1:24">
      <c r="A148" s="10" t="s">
        <v>440</v>
      </c>
      <c r="B148" s="10" t="s">
        <v>0</v>
      </c>
      <c r="C148" s="10" t="s">
        <v>166</v>
      </c>
      <c r="D148" s="10" t="s">
        <v>167</v>
      </c>
      <c r="E148" s="10" t="s">
        <v>298</v>
      </c>
      <c r="F148" s="10" t="s">
        <v>321</v>
      </c>
      <c r="G148" s="10" t="s">
        <v>397</v>
      </c>
      <c r="H148" s="10" t="s">
        <v>398</v>
      </c>
      <c r="I148" s="12">
        <v>6E-37</v>
      </c>
      <c r="J148" s="10" t="s">
        <v>168</v>
      </c>
      <c r="K148" s="12">
        <v>5.1000000000000005E-50</v>
      </c>
      <c r="L148" s="10" t="s">
        <v>4</v>
      </c>
      <c r="O148" s="10"/>
      <c r="P148" s="10"/>
      <c r="S148" s="10"/>
      <c r="T148" s="10"/>
      <c r="U148" s="10"/>
      <c r="V148" s="10"/>
      <c r="W148" s="10"/>
      <c r="X148" s="10"/>
    </row>
    <row r="149" spans="1:24">
      <c r="A149" s="10" t="s">
        <v>543</v>
      </c>
      <c r="B149" s="10" t="s">
        <v>0</v>
      </c>
      <c r="C149" s="10" t="s">
        <v>1</v>
      </c>
      <c r="D149" s="10" t="s">
        <v>2</v>
      </c>
      <c r="E149" s="10" t="s">
        <v>348</v>
      </c>
      <c r="F149" s="10" t="s">
        <v>349</v>
      </c>
      <c r="G149" s="10" t="s">
        <v>350</v>
      </c>
      <c r="H149" s="10" t="s">
        <v>351</v>
      </c>
      <c r="I149" s="12">
        <v>6E-37</v>
      </c>
      <c r="J149" s="10" t="s">
        <v>105</v>
      </c>
      <c r="K149" s="12">
        <v>3.5000000000000001E-37</v>
      </c>
      <c r="L149" s="10" t="s">
        <v>4</v>
      </c>
      <c r="O149" s="10"/>
      <c r="P149" s="10"/>
      <c r="S149" s="10"/>
      <c r="T149" s="10"/>
      <c r="U149" s="10"/>
      <c r="V149" s="10"/>
      <c r="W149" s="10"/>
      <c r="X149" s="10"/>
    </row>
    <row r="150" spans="1:24">
      <c r="A150" s="10" t="s">
        <v>616</v>
      </c>
      <c r="B150" s="10" t="s">
        <v>0</v>
      </c>
      <c r="C150" s="10" t="s">
        <v>1</v>
      </c>
      <c r="D150" s="10" t="s">
        <v>2</v>
      </c>
      <c r="E150" s="10" t="s">
        <v>348</v>
      </c>
      <c r="F150" s="10" t="s">
        <v>349</v>
      </c>
      <c r="G150" s="10" t="s">
        <v>350</v>
      </c>
      <c r="H150" s="10" t="s">
        <v>351</v>
      </c>
      <c r="I150" s="12">
        <v>3.0000000000000002E-36</v>
      </c>
      <c r="J150" s="10" t="s">
        <v>112</v>
      </c>
      <c r="K150" s="12">
        <v>2.7000000000000001E-31</v>
      </c>
      <c r="L150" s="10" t="s">
        <v>4</v>
      </c>
      <c r="O150" s="10"/>
      <c r="P150" s="10"/>
      <c r="S150" s="10"/>
      <c r="T150" s="10"/>
      <c r="U150" s="10"/>
      <c r="V150" s="10"/>
      <c r="W150" s="10"/>
      <c r="X150" s="10"/>
    </row>
    <row r="151" spans="1:24">
      <c r="A151" s="10" t="s">
        <v>481</v>
      </c>
      <c r="B151" s="10" t="s">
        <v>0</v>
      </c>
      <c r="C151" s="10" t="s">
        <v>1</v>
      </c>
      <c r="D151" s="10" t="s">
        <v>2</v>
      </c>
      <c r="E151" s="10" t="s">
        <v>348</v>
      </c>
      <c r="F151" s="10" t="s">
        <v>349</v>
      </c>
      <c r="G151" s="10" t="s">
        <v>350</v>
      </c>
      <c r="H151" s="10" t="s">
        <v>351</v>
      </c>
      <c r="I151" s="12">
        <v>2E-35</v>
      </c>
      <c r="J151" s="10" t="s">
        <v>229</v>
      </c>
      <c r="K151" s="12">
        <v>9.9999999999999994E-37</v>
      </c>
      <c r="L151" s="10" t="s">
        <v>4</v>
      </c>
      <c r="O151" s="10"/>
      <c r="P151" s="10"/>
      <c r="S151" s="10"/>
      <c r="T151" s="10"/>
      <c r="U151" s="10"/>
      <c r="V151" s="10"/>
      <c r="W151" s="10"/>
      <c r="X151" s="10"/>
    </row>
    <row r="152" spans="1:24">
      <c r="A152" s="10" t="s">
        <v>491</v>
      </c>
      <c r="B152" s="10" t="s">
        <v>0</v>
      </c>
      <c r="C152" s="10" t="s">
        <v>1</v>
      </c>
      <c r="D152" s="10" t="s">
        <v>2</v>
      </c>
      <c r="E152" s="10" t="s">
        <v>348</v>
      </c>
      <c r="F152" s="10" t="s">
        <v>349</v>
      </c>
      <c r="G152" s="10" t="s">
        <v>350</v>
      </c>
      <c r="H152" s="10" t="s">
        <v>351</v>
      </c>
      <c r="I152" s="12">
        <v>2E-35</v>
      </c>
      <c r="J152" s="10" t="s">
        <v>242</v>
      </c>
      <c r="K152" s="12">
        <v>2.6E-24</v>
      </c>
      <c r="L152" s="10" t="s">
        <v>4</v>
      </c>
      <c r="O152" s="10"/>
      <c r="P152" s="10"/>
      <c r="S152" s="10"/>
      <c r="T152" s="10"/>
      <c r="U152" s="10"/>
      <c r="V152" s="10"/>
      <c r="W152" s="10"/>
      <c r="X152" s="10"/>
    </row>
    <row r="153" spans="1:24">
      <c r="A153" s="10" t="s">
        <v>604</v>
      </c>
      <c r="B153" s="10" t="s">
        <v>0</v>
      </c>
      <c r="C153" s="10" t="s">
        <v>194</v>
      </c>
      <c r="D153" s="10" t="s">
        <v>195</v>
      </c>
      <c r="E153" s="10" t="s">
        <v>298</v>
      </c>
      <c r="F153" s="10" t="s">
        <v>432</v>
      </c>
      <c r="G153" s="10" t="s">
        <v>399</v>
      </c>
      <c r="H153" s="10" t="s">
        <v>400</v>
      </c>
      <c r="I153" s="12">
        <v>4.0000000000000002E-33</v>
      </c>
      <c r="J153" s="10" t="s">
        <v>196</v>
      </c>
      <c r="K153" s="12">
        <v>5.6000000000000004E-54</v>
      </c>
      <c r="L153" s="10" t="s">
        <v>4</v>
      </c>
      <c r="O153" s="10"/>
      <c r="P153" s="10"/>
      <c r="S153" s="10"/>
      <c r="T153" s="10"/>
      <c r="U153" s="10"/>
      <c r="V153" s="10"/>
      <c r="W153" s="10"/>
      <c r="X153" s="10"/>
    </row>
    <row r="154" spans="1:24">
      <c r="A154" s="10" t="s">
        <v>606</v>
      </c>
      <c r="B154" s="10" t="s">
        <v>0</v>
      </c>
      <c r="C154" s="10" t="s">
        <v>1</v>
      </c>
      <c r="D154" s="10" t="s">
        <v>2</v>
      </c>
      <c r="E154" s="10" t="s">
        <v>348</v>
      </c>
      <c r="F154" s="10" t="s">
        <v>349</v>
      </c>
      <c r="G154" s="10" t="s">
        <v>350</v>
      </c>
      <c r="H154" s="10" t="s">
        <v>351</v>
      </c>
      <c r="I154" s="12">
        <v>1.0000000000000001E-32</v>
      </c>
      <c r="J154" s="10" t="s">
        <v>186</v>
      </c>
      <c r="K154" s="12">
        <v>4.5000000000000001E-25</v>
      </c>
      <c r="L154" s="10" t="s">
        <v>4</v>
      </c>
      <c r="O154" s="10"/>
      <c r="P154" s="10"/>
      <c r="S154" s="10"/>
      <c r="T154" s="10"/>
      <c r="U154" s="10"/>
      <c r="V154" s="10"/>
      <c r="W154" s="10"/>
      <c r="X154" s="10"/>
    </row>
    <row r="155" spans="1:24">
      <c r="A155" s="10" t="s">
        <v>541</v>
      </c>
      <c r="B155" s="10" t="s">
        <v>0</v>
      </c>
      <c r="C155" s="10" t="s">
        <v>1</v>
      </c>
      <c r="D155" s="10" t="s">
        <v>2</v>
      </c>
      <c r="E155" s="10" t="s">
        <v>348</v>
      </c>
      <c r="F155" s="10" t="s">
        <v>349</v>
      </c>
      <c r="G155" s="10" t="s">
        <v>350</v>
      </c>
      <c r="H155" s="10" t="s">
        <v>351</v>
      </c>
      <c r="I155" s="12">
        <v>2.0000000000000001E-32</v>
      </c>
      <c r="J155" s="10" t="s">
        <v>283</v>
      </c>
      <c r="K155" s="12">
        <v>1.1E-29</v>
      </c>
      <c r="L155" s="10" t="s">
        <v>4</v>
      </c>
      <c r="O155" s="10"/>
      <c r="P155" s="10"/>
      <c r="S155" s="10"/>
      <c r="T155" s="10"/>
      <c r="U155" s="10"/>
      <c r="V155" s="10"/>
      <c r="W155" s="10"/>
      <c r="X155" s="10"/>
    </row>
    <row r="156" spans="1:24">
      <c r="A156" s="10" t="s">
        <v>576</v>
      </c>
      <c r="B156" s="10" t="s">
        <v>0</v>
      </c>
      <c r="C156" s="10" t="s">
        <v>1</v>
      </c>
      <c r="D156" s="10" t="s">
        <v>2</v>
      </c>
      <c r="E156" s="10" t="s">
        <v>348</v>
      </c>
      <c r="F156" s="10" t="s">
        <v>349</v>
      </c>
      <c r="G156" s="10" t="s">
        <v>350</v>
      </c>
      <c r="H156" s="10" t="s">
        <v>351</v>
      </c>
      <c r="I156" s="12">
        <v>2.0000000000000001E-32</v>
      </c>
      <c r="J156" s="10" t="s">
        <v>245</v>
      </c>
      <c r="K156" s="12">
        <v>7.8E-25</v>
      </c>
      <c r="L156" s="10" t="s">
        <v>4</v>
      </c>
      <c r="O156" s="12"/>
      <c r="P156" s="10"/>
      <c r="S156" s="10"/>
      <c r="T156" s="10"/>
      <c r="U156" s="10"/>
      <c r="V156" s="10"/>
      <c r="W156" s="10"/>
      <c r="X156" s="10"/>
    </row>
    <row r="157" spans="1:24">
      <c r="A157" s="10" t="s">
        <v>592</v>
      </c>
      <c r="B157" s="10" t="s">
        <v>0</v>
      </c>
      <c r="C157" s="10" t="s">
        <v>1</v>
      </c>
      <c r="D157" s="10" t="s">
        <v>2</v>
      </c>
      <c r="E157" s="10" t="s">
        <v>348</v>
      </c>
      <c r="F157" s="10" t="s">
        <v>349</v>
      </c>
      <c r="G157" s="10" t="s">
        <v>350</v>
      </c>
      <c r="H157" s="10" t="s">
        <v>351</v>
      </c>
      <c r="I157" s="12">
        <v>4.0000000000000002E-32</v>
      </c>
      <c r="J157" s="10" t="s">
        <v>97</v>
      </c>
      <c r="K157" s="12">
        <v>1.6000000000000001E-41</v>
      </c>
      <c r="L157" s="10" t="s">
        <v>4</v>
      </c>
      <c r="O157" s="10"/>
      <c r="P157" s="10"/>
      <c r="S157" s="10"/>
      <c r="T157" s="10"/>
      <c r="U157" s="10"/>
      <c r="V157" s="10"/>
      <c r="W157" s="10"/>
      <c r="X157" s="10"/>
    </row>
    <row r="158" spans="1:24">
      <c r="A158" s="10" t="s">
        <v>612</v>
      </c>
      <c r="B158" s="10" t="s">
        <v>0</v>
      </c>
      <c r="C158" s="10" t="s">
        <v>16</v>
      </c>
      <c r="D158" s="10" t="s">
        <v>17</v>
      </c>
      <c r="E158" s="10" t="s">
        <v>298</v>
      </c>
      <c r="F158" s="10" t="s">
        <v>432</v>
      </c>
      <c r="G158" s="10" t="s">
        <v>304</v>
      </c>
      <c r="H158" s="10" t="s">
        <v>357</v>
      </c>
      <c r="I158" s="12">
        <v>8.0000000000000007E-31</v>
      </c>
      <c r="J158" s="10" t="s">
        <v>47</v>
      </c>
      <c r="K158" s="12">
        <v>2E-12</v>
      </c>
      <c r="L158" s="10" t="s">
        <v>4</v>
      </c>
      <c r="O158" s="10"/>
      <c r="P158" s="10"/>
      <c r="S158" s="10"/>
      <c r="T158" s="10"/>
      <c r="U158" s="10"/>
      <c r="V158" s="10"/>
      <c r="W158" s="10"/>
      <c r="X158" s="10"/>
    </row>
    <row r="159" spans="1:24">
      <c r="A159" s="10" t="s">
        <v>558</v>
      </c>
      <c r="B159" s="10" t="s">
        <v>0</v>
      </c>
      <c r="C159" s="10" t="s">
        <v>44</v>
      </c>
      <c r="D159" s="10" t="s">
        <v>45</v>
      </c>
      <c r="E159" s="10" t="s">
        <v>298</v>
      </c>
      <c r="F159" s="10" t="s">
        <v>313</v>
      </c>
      <c r="G159" s="10" t="s">
        <v>386</v>
      </c>
      <c r="H159" s="10" t="s">
        <v>387</v>
      </c>
      <c r="I159" s="12">
        <v>1.0000000000000001E-30</v>
      </c>
      <c r="J159" s="10" t="s">
        <v>46</v>
      </c>
      <c r="K159" s="12">
        <v>1.5000000000000001E-40</v>
      </c>
      <c r="L159" s="10" t="s">
        <v>4</v>
      </c>
      <c r="O159" s="10"/>
      <c r="P159" s="10"/>
      <c r="S159" s="10"/>
      <c r="T159" s="10"/>
      <c r="U159" s="10"/>
      <c r="V159" s="10"/>
      <c r="W159" s="10"/>
      <c r="X159" s="10"/>
    </row>
    <row r="160" spans="1:24">
      <c r="A160" s="10" t="s">
        <v>472</v>
      </c>
      <c r="B160" s="10" t="s">
        <v>0</v>
      </c>
      <c r="C160" s="10" t="s">
        <v>1</v>
      </c>
      <c r="D160" s="10" t="s">
        <v>2</v>
      </c>
      <c r="E160" s="10" t="s">
        <v>348</v>
      </c>
      <c r="F160" s="10" t="s">
        <v>349</v>
      </c>
      <c r="G160" s="10" t="s">
        <v>350</v>
      </c>
      <c r="H160" s="10" t="s">
        <v>351</v>
      </c>
      <c r="I160" s="12">
        <v>1.0000000000000001E-30</v>
      </c>
      <c r="J160" s="10" t="s">
        <v>138</v>
      </c>
      <c r="K160" s="12">
        <v>4.0000000000000003E-31</v>
      </c>
      <c r="L160" s="10" t="s">
        <v>4</v>
      </c>
      <c r="O160" s="10"/>
      <c r="P160" s="10"/>
      <c r="S160" s="10"/>
      <c r="T160" s="10"/>
      <c r="U160" s="10"/>
      <c r="V160" s="10"/>
      <c r="W160" s="10"/>
      <c r="X160" s="10"/>
    </row>
    <row r="161" spans="1:24">
      <c r="A161" s="10" t="s">
        <v>468</v>
      </c>
      <c r="B161" s="10" t="s">
        <v>0</v>
      </c>
      <c r="C161" s="10" t="s">
        <v>1</v>
      </c>
      <c r="D161" s="10" t="s">
        <v>2</v>
      </c>
      <c r="E161" s="10" t="s">
        <v>348</v>
      </c>
      <c r="F161" s="10" t="s">
        <v>349</v>
      </c>
      <c r="G161" s="10" t="s">
        <v>350</v>
      </c>
      <c r="H161" s="10" t="s">
        <v>351</v>
      </c>
      <c r="I161" s="12">
        <v>3.0000000000000003E-29</v>
      </c>
      <c r="J161" s="10" t="s">
        <v>182</v>
      </c>
      <c r="K161" s="12">
        <v>2.0000000000000001E-22</v>
      </c>
      <c r="L161" s="10" t="s">
        <v>4</v>
      </c>
      <c r="O161" s="10"/>
      <c r="P161" s="10"/>
      <c r="S161" s="10"/>
      <c r="T161" s="10"/>
      <c r="U161" s="10"/>
      <c r="V161" s="10"/>
      <c r="W161" s="10"/>
      <c r="X161" s="10"/>
    </row>
    <row r="162" spans="1:24">
      <c r="A162" s="10" t="s">
        <v>467</v>
      </c>
      <c r="B162" s="10" t="s">
        <v>0</v>
      </c>
      <c r="C162" s="10" t="s">
        <v>1</v>
      </c>
      <c r="D162" s="10" t="s">
        <v>2</v>
      </c>
      <c r="E162" s="10" t="s">
        <v>348</v>
      </c>
      <c r="F162" s="10" t="s">
        <v>349</v>
      </c>
      <c r="G162" s="10" t="s">
        <v>350</v>
      </c>
      <c r="H162" s="10" t="s">
        <v>351</v>
      </c>
      <c r="I162" s="12">
        <v>9.9999999999999997E-29</v>
      </c>
      <c r="J162" s="10" t="s">
        <v>104</v>
      </c>
      <c r="K162" s="12">
        <v>3.0000000000000001E-27</v>
      </c>
      <c r="L162" s="10" t="s">
        <v>4</v>
      </c>
      <c r="O162" s="10"/>
      <c r="P162" s="10"/>
      <c r="S162" s="10"/>
      <c r="T162" s="10"/>
      <c r="U162" s="10"/>
      <c r="V162" s="10"/>
      <c r="W162" s="10"/>
      <c r="X162" s="10"/>
    </row>
    <row r="163" spans="1:24">
      <c r="A163" s="10" t="s">
        <v>441</v>
      </c>
      <c r="B163" s="10" t="s">
        <v>0</v>
      </c>
      <c r="C163" s="10" t="s">
        <v>166</v>
      </c>
      <c r="D163" s="10" t="s">
        <v>167</v>
      </c>
      <c r="E163" s="10" t="s">
        <v>298</v>
      </c>
      <c r="F163" s="10" t="s">
        <v>321</v>
      </c>
      <c r="G163" s="10" t="s">
        <v>397</v>
      </c>
      <c r="H163" s="10" t="s">
        <v>398</v>
      </c>
      <c r="I163" s="12">
        <v>1E-27</v>
      </c>
      <c r="J163" s="10" t="s">
        <v>252</v>
      </c>
      <c r="K163" s="12">
        <v>7.6000000000000007E-52</v>
      </c>
      <c r="L163" s="10" t="s">
        <v>4</v>
      </c>
      <c r="O163" s="10"/>
      <c r="P163" s="10"/>
      <c r="S163" s="10"/>
      <c r="T163" s="10"/>
      <c r="U163" s="10"/>
      <c r="V163" s="10"/>
      <c r="W163" s="10"/>
      <c r="X163" s="10"/>
    </row>
    <row r="164" spans="1:24">
      <c r="A164" s="10" t="s">
        <v>597</v>
      </c>
      <c r="B164" s="10" t="s">
        <v>0</v>
      </c>
      <c r="C164" s="10" t="s">
        <v>14</v>
      </c>
      <c r="D164" s="10" t="s">
        <v>15</v>
      </c>
      <c r="E164" s="10" t="s">
        <v>331</v>
      </c>
      <c r="F164" s="10" t="s">
        <v>321</v>
      </c>
      <c r="G164" s="10" t="s">
        <v>373</v>
      </c>
      <c r="H164" s="10" t="s">
        <v>374</v>
      </c>
      <c r="I164" s="12">
        <v>2.9999999999999998E-25</v>
      </c>
      <c r="J164" s="10" t="s">
        <v>169</v>
      </c>
      <c r="K164" s="12">
        <v>4.3E-27</v>
      </c>
      <c r="L164" s="10"/>
      <c r="O164" s="12"/>
      <c r="P164" s="10"/>
      <c r="S164" s="10"/>
      <c r="T164" s="10"/>
      <c r="U164" s="10"/>
      <c r="V164" s="10"/>
      <c r="W164" s="10"/>
      <c r="X164" s="10"/>
    </row>
    <row r="165" spans="1:24">
      <c r="A165" s="10" t="s">
        <v>559</v>
      </c>
      <c r="B165" s="10" t="s">
        <v>0</v>
      </c>
      <c r="C165" s="10" t="s">
        <v>1</v>
      </c>
      <c r="D165" s="10" t="s">
        <v>2</v>
      </c>
      <c r="E165" s="10" t="s">
        <v>348</v>
      </c>
      <c r="F165" s="10" t="s">
        <v>349</v>
      </c>
      <c r="G165" s="10" t="s">
        <v>350</v>
      </c>
      <c r="H165" s="10" t="s">
        <v>351</v>
      </c>
      <c r="I165" s="12">
        <v>4.0000000000000002E-25</v>
      </c>
      <c r="J165" s="10" t="s">
        <v>87</v>
      </c>
      <c r="K165" s="12">
        <v>5.0999999999999999E-29</v>
      </c>
      <c r="L165" s="10" t="s">
        <v>4</v>
      </c>
      <c r="O165" s="10"/>
      <c r="P165" s="10"/>
      <c r="S165" s="10"/>
      <c r="T165" s="10"/>
      <c r="U165" s="10"/>
      <c r="V165" s="10"/>
      <c r="W165" s="10"/>
      <c r="X165" s="10"/>
    </row>
    <row r="166" spans="1:24">
      <c r="A166" s="10" t="s">
        <v>599</v>
      </c>
      <c r="B166" s="10" t="s">
        <v>0</v>
      </c>
      <c r="C166" s="10" t="s">
        <v>109</v>
      </c>
      <c r="D166" s="10" t="s">
        <v>110</v>
      </c>
      <c r="E166" s="10" t="s">
        <v>298</v>
      </c>
      <c r="F166" s="10" t="s">
        <v>313</v>
      </c>
      <c r="G166" s="10" t="s">
        <v>401</v>
      </c>
      <c r="H166" s="10" t="s">
        <v>402</v>
      </c>
      <c r="I166" s="12">
        <v>6.9999999999999993E-24</v>
      </c>
      <c r="J166" s="10" t="s">
        <v>119</v>
      </c>
      <c r="K166" s="12">
        <v>8.6999999999999997E-11</v>
      </c>
      <c r="L166" s="10"/>
      <c r="O166" s="10"/>
      <c r="P166" s="10"/>
      <c r="S166" s="10"/>
      <c r="T166" s="10"/>
      <c r="U166" s="10"/>
      <c r="V166" s="10"/>
      <c r="W166" s="10"/>
      <c r="X166" s="10"/>
    </row>
    <row r="167" spans="1:24">
      <c r="A167" s="10" t="s">
        <v>446</v>
      </c>
      <c r="B167" s="10" t="s">
        <v>0</v>
      </c>
      <c r="C167" s="10" t="s">
        <v>1</v>
      </c>
      <c r="D167" s="10" t="s">
        <v>2</v>
      </c>
      <c r="E167" s="10" t="s">
        <v>348</v>
      </c>
      <c r="F167" s="10" t="s">
        <v>349</v>
      </c>
      <c r="G167" s="10" t="s">
        <v>350</v>
      </c>
      <c r="H167" s="10" t="s">
        <v>351</v>
      </c>
      <c r="I167" s="12">
        <v>6.9999999999999993E-24</v>
      </c>
      <c r="J167" s="10" t="s">
        <v>254</v>
      </c>
      <c r="K167" s="12">
        <v>8.4999999999999996E-10</v>
      </c>
      <c r="L167" s="10" t="s">
        <v>4</v>
      </c>
      <c r="O167" s="10"/>
      <c r="P167" s="10"/>
      <c r="S167" s="10"/>
      <c r="T167" s="10"/>
      <c r="U167" s="10"/>
      <c r="V167" s="10"/>
      <c r="W167" s="10"/>
      <c r="X167" s="10"/>
    </row>
    <row r="168" spans="1:24">
      <c r="A168" s="10" t="s">
        <v>625</v>
      </c>
      <c r="B168" s="10" t="s">
        <v>0</v>
      </c>
      <c r="C168" s="10" t="s">
        <v>64</v>
      </c>
      <c r="D168" s="10" t="s">
        <v>65</v>
      </c>
      <c r="E168" s="10" t="s">
        <v>298</v>
      </c>
      <c r="F168" s="10" t="s">
        <v>310</v>
      </c>
      <c r="G168" s="10" t="s">
        <v>311</v>
      </c>
      <c r="H168" s="10" t="s">
        <v>312</v>
      </c>
      <c r="I168" s="12">
        <v>1.9999999999999999E-23</v>
      </c>
      <c r="J168" s="10" t="s">
        <v>266</v>
      </c>
      <c r="K168" s="12">
        <v>1.4000000000000001E-20</v>
      </c>
      <c r="L168" s="10" t="s">
        <v>4</v>
      </c>
      <c r="O168" s="10"/>
      <c r="P168" s="10"/>
      <c r="S168" s="10"/>
      <c r="T168" s="10"/>
      <c r="U168" s="10"/>
      <c r="V168" s="10"/>
      <c r="W168" s="10"/>
      <c r="X168" s="10"/>
    </row>
    <row r="169" spans="1:24">
      <c r="A169" s="10" t="s">
        <v>624</v>
      </c>
      <c r="B169" s="10" t="s">
        <v>0</v>
      </c>
      <c r="C169" s="10" t="s">
        <v>64</v>
      </c>
      <c r="D169" s="10" t="s">
        <v>65</v>
      </c>
      <c r="E169" s="10" t="s">
        <v>298</v>
      </c>
      <c r="F169" s="10" t="s">
        <v>310</v>
      </c>
      <c r="G169" s="10" t="s">
        <v>311</v>
      </c>
      <c r="H169" s="10" t="s">
        <v>312</v>
      </c>
      <c r="I169" s="12">
        <v>4.9999999999999995E-22</v>
      </c>
      <c r="J169" s="10" t="s">
        <v>66</v>
      </c>
      <c r="K169" s="12">
        <v>1.4000000000000001E-15</v>
      </c>
      <c r="L169" s="10"/>
      <c r="O169" s="10"/>
      <c r="P169" s="10"/>
      <c r="S169" s="10"/>
      <c r="T169" s="10"/>
      <c r="U169" s="10"/>
      <c r="V169" s="10"/>
      <c r="W169" s="10"/>
      <c r="X169" s="10"/>
    </row>
    <row r="170" spans="1:24">
      <c r="A170" s="10" t="s">
        <v>442</v>
      </c>
      <c r="B170" s="10" t="s">
        <v>0</v>
      </c>
      <c r="C170" s="10" t="s">
        <v>1</v>
      </c>
      <c r="D170" s="10" t="s">
        <v>2</v>
      </c>
      <c r="E170" s="10" t="s">
        <v>348</v>
      </c>
      <c r="F170" s="10" t="s">
        <v>349</v>
      </c>
      <c r="G170" s="10" t="s">
        <v>350</v>
      </c>
      <c r="H170" s="10" t="s">
        <v>351</v>
      </c>
      <c r="I170" s="12">
        <v>4.9999999999999995E-22</v>
      </c>
      <c r="J170" s="10" t="s">
        <v>165</v>
      </c>
      <c r="K170" s="12">
        <v>2.5999999999999998E-12</v>
      </c>
      <c r="L170" s="10" t="s">
        <v>4</v>
      </c>
      <c r="O170" s="10"/>
      <c r="P170" s="10"/>
      <c r="S170" s="10"/>
      <c r="T170" s="10"/>
      <c r="U170" s="10"/>
      <c r="V170" s="10"/>
      <c r="W170" s="10"/>
      <c r="X170" s="10"/>
    </row>
    <row r="171" spans="1:24">
      <c r="A171" s="10" t="s">
        <v>519</v>
      </c>
      <c r="B171" s="10" t="s">
        <v>0</v>
      </c>
      <c r="C171" s="10" t="s">
        <v>1</v>
      </c>
      <c r="D171" s="10" t="s">
        <v>2</v>
      </c>
      <c r="E171" s="10" t="s">
        <v>348</v>
      </c>
      <c r="F171" s="10" t="s">
        <v>349</v>
      </c>
      <c r="G171" s="10" t="s">
        <v>350</v>
      </c>
      <c r="H171" s="10" t="s">
        <v>351</v>
      </c>
      <c r="I171" s="12">
        <v>9.9999999999999998E-20</v>
      </c>
      <c r="J171" s="10" t="s">
        <v>210</v>
      </c>
      <c r="K171" s="12">
        <v>6.1999999999999998E-15</v>
      </c>
      <c r="L171" s="10" t="s">
        <v>4</v>
      </c>
      <c r="O171" s="10"/>
      <c r="P171" s="10"/>
      <c r="S171" s="10"/>
      <c r="T171" s="10"/>
      <c r="U171" s="10"/>
      <c r="V171" s="10"/>
      <c r="W171" s="10"/>
      <c r="X171" s="10"/>
    </row>
    <row r="172" spans="1:24">
      <c r="A172" s="10" t="s">
        <v>518</v>
      </c>
      <c r="B172" s="10" t="s">
        <v>0</v>
      </c>
      <c r="C172" s="10" t="s">
        <v>1</v>
      </c>
      <c r="D172" s="10" t="s">
        <v>2</v>
      </c>
      <c r="E172" s="10" t="s">
        <v>348</v>
      </c>
      <c r="F172" s="10" t="s">
        <v>349</v>
      </c>
      <c r="G172" s="10" t="s">
        <v>350</v>
      </c>
      <c r="H172" s="10" t="s">
        <v>351</v>
      </c>
      <c r="I172" s="12">
        <v>9.9999999999999998E-20</v>
      </c>
      <c r="J172" s="10" t="s">
        <v>210</v>
      </c>
      <c r="K172" s="12">
        <v>6.1999999999999998E-15</v>
      </c>
      <c r="L172" s="10" t="s">
        <v>4</v>
      </c>
      <c r="O172" s="10"/>
      <c r="P172" s="10"/>
      <c r="S172" s="10"/>
      <c r="T172" s="10"/>
      <c r="U172" s="10"/>
      <c r="V172" s="10"/>
      <c r="W172" s="10"/>
      <c r="X172" s="10"/>
    </row>
    <row r="173" spans="1:24">
      <c r="A173" s="10" t="s">
        <v>515</v>
      </c>
      <c r="B173" s="10" t="s">
        <v>0</v>
      </c>
      <c r="C173" s="10" t="s">
        <v>67</v>
      </c>
      <c r="D173" s="10" t="s">
        <v>68</v>
      </c>
      <c r="E173" s="10" t="s">
        <v>298</v>
      </c>
      <c r="F173" s="10" t="s">
        <v>321</v>
      </c>
      <c r="G173" s="10" t="s">
        <v>322</v>
      </c>
      <c r="H173" s="10" t="s">
        <v>403</v>
      </c>
      <c r="I173" s="12">
        <v>2E-19</v>
      </c>
      <c r="J173" s="10" t="s">
        <v>221</v>
      </c>
      <c r="K173" s="12">
        <v>4.5E-11</v>
      </c>
      <c r="L173" s="10"/>
      <c r="O173" s="10"/>
      <c r="P173" s="10"/>
      <c r="S173" s="10"/>
      <c r="T173" s="10"/>
      <c r="U173" s="10"/>
      <c r="V173" s="10"/>
      <c r="W173" s="10"/>
      <c r="X173" s="10"/>
    </row>
    <row r="174" spans="1:24">
      <c r="A174" s="10" t="s">
        <v>611</v>
      </c>
      <c r="B174" s="10" t="s">
        <v>0</v>
      </c>
      <c r="C174" s="10" t="s">
        <v>14</v>
      </c>
      <c r="D174" s="10" t="s">
        <v>15</v>
      </c>
      <c r="E174" s="10" t="s">
        <v>331</v>
      </c>
      <c r="F174" s="10" t="s">
        <v>321</v>
      </c>
      <c r="G174" s="10" t="s">
        <v>373</v>
      </c>
      <c r="H174" s="10" t="s">
        <v>374</v>
      </c>
      <c r="I174" s="12">
        <v>2.9999999999999999E-19</v>
      </c>
      <c r="J174" s="10" t="s">
        <v>136</v>
      </c>
      <c r="K174" s="12">
        <v>1.9000000000000001E-14</v>
      </c>
      <c r="L174" s="10"/>
      <c r="O174" s="10"/>
      <c r="P174" s="10"/>
      <c r="S174" s="10"/>
      <c r="T174" s="10"/>
      <c r="U174" s="10"/>
      <c r="V174" s="10"/>
      <c r="W174" s="10"/>
      <c r="X174" s="10"/>
    </row>
    <row r="175" spans="1:24">
      <c r="A175" s="10" t="s">
        <v>478</v>
      </c>
      <c r="B175" s="10" t="s">
        <v>0</v>
      </c>
      <c r="C175" s="10" t="s">
        <v>14</v>
      </c>
      <c r="D175" s="10" t="s">
        <v>15</v>
      </c>
      <c r="E175" s="10" t="s">
        <v>331</v>
      </c>
      <c r="F175" s="10" t="s">
        <v>321</v>
      </c>
      <c r="G175" s="10" t="s">
        <v>373</v>
      </c>
      <c r="H175" s="10" t="s">
        <v>374</v>
      </c>
      <c r="I175" s="12">
        <v>9.0000000000000003E-19</v>
      </c>
      <c r="J175" s="10" t="s">
        <v>249</v>
      </c>
      <c r="K175" s="12">
        <v>4.2999999999999998E-29</v>
      </c>
      <c r="L175" s="10"/>
      <c r="O175" s="10"/>
      <c r="P175" s="10"/>
      <c r="S175" s="10"/>
      <c r="T175" s="10"/>
      <c r="U175" s="10"/>
      <c r="V175" s="10"/>
      <c r="W175" s="10"/>
      <c r="X175" s="10"/>
    </row>
    <row r="176" spans="1:24">
      <c r="A176" s="10" t="s">
        <v>544</v>
      </c>
      <c r="B176" s="10" t="s">
        <v>0</v>
      </c>
      <c r="C176" s="10" t="s">
        <v>1</v>
      </c>
      <c r="D176" s="10" t="s">
        <v>2</v>
      </c>
      <c r="E176" s="10" t="s">
        <v>348</v>
      </c>
      <c r="F176" s="10" t="s">
        <v>349</v>
      </c>
      <c r="G176" s="10" t="s">
        <v>350</v>
      </c>
      <c r="H176" s="10" t="s">
        <v>351</v>
      </c>
      <c r="I176" s="12">
        <v>4.0000000000000003E-17</v>
      </c>
      <c r="J176" s="10" t="s">
        <v>100</v>
      </c>
      <c r="K176" s="12">
        <v>9.9999999999999993E-40</v>
      </c>
      <c r="L176" s="10" t="s">
        <v>4</v>
      </c>
      <c r="O176" s="10"/>
      <c r="P176" s="10"/>
      <c r="S176" s="10"/>
      <c r="T176" s="10"/>
      <c r="U176" s="10"/>
      <c r="V176" s="10"/>
      <c r="W176" s="10"/>
      <c r="X176" s="10"/>
    </row>
    <row r="177" spans="1:24">
      <c r="A177" s="10" t="s">
        <v>547</v>
      </c>
      <c r="B177" s="10" t="s">
        <v>0</v>
      </c>
      <c r="C177" s="10" t="s">
        <v>1</v>
      </c>
      <c r="D177" s="10" t="s">
        <v>2</v>
      </c>
      <c r="E177" s="10" t="s">
        <v>348</v>
      </c>
      <c r="F177" s="10" t="s">
        <v>349</v>
      </c>
      <c r="G177" s="10" t="s">
        <v>350</v>
      </c>
      <c r="H177" s="10" t="s">
        <v>351</v>
      </c>
      <c r="I177" s="12">
        <v>6.0000000000000001E-17</v>
      </c>
      <c r="J177" s="10" t="s">
        <v>263</v>
      </c>
      <c r="K177" s="12">
        <v>1.7999999999999999E-14</v>
      </c>
      <c r="L177" s="10" t="s">
        <v>4</v>
      </c>
      <c r="O177" s="10"/>
      <c r="P177" s="10"/>
      <c r="S177" s="10"/>
      <c r="T177" s="10"/>
      <c r="U177" s="10"/>
      <c r="V177" s="10"/>
      <c r="W177" s="10"/>
      <c r="X177" s="10"/>
    </row>
    <row r="178" spans="1:24">
      <c r="A178" s="10" t="s">
        <v>546</v>
      </c>
      <c r="B178" s="10" t="s">
        <v>0</v>
      </c>
      <c r="C178" s="10" t="s">
        <v>1</v>
      </c>
      <c r="D178" s="10" t="s">
        <v>2</v>
      </c>
      <c r="E178" s="10" t="s">
        <v>348</v>
      </c>
      <c r="F178" s="10" t="s">
        <v>349</v>
      </c>
      <c r="G178" s="10" t="s">
        <v>350</v>
      </c>
      <c r="H178" s="10" t="s">
        <v>351</v>
      </c>
      <c r="I178" s="12">
        <v>3.9999999999999999E-16</v>
      </c>
      <c r="J178" s="10" t="s">
        <v>248</v>
      </c>
      <c r="K178" s="12">
        <v>1.8E-17</v>
      </c>
      <c r="L178" s="10" t="s">
        <v>4</v>
      </c>
      <c r="O178" s="10"/>
      <c r="P178" s="10"/>
      <c r="S178" s="10"/>
      <c r="T178" s="10"/>
      <c r="U178" s="10"/>
      <c r="V178" s="10"/>
      <c r="W178" s="10"/>
      <c r="X178" s="10"/>
    </row>
    <row r="179" spans="1:24">
      <c r="A179" s="10" t="s">
        <v>609</v>
      </c>
      <c r="B179" s="10" t="s">
        <v>0</v>
      </c>
      <c r="C179" s="10" t="s">
        <v>189</v>
      </c>
      <c r="D179" s="10" t="s">
        <v>190</v>
      </c>
      <c r="E179" s="10" t="s">
        <v>298</v>
      </c>
      <c r="F179" s="10" t="s">
        <v>404</v>
      </c>
      <c r="G179" s="10" t="s">
        <v>405</v>
      </c>
      <c r="H179" s="10" t="s">
        <v>406</v>
      </c>
      <c r="I179" s="12">
        <v>9.0000000000000003E-16</v>
      </c>
      <c r="J179" s="10" t="s">
        <v>191</v>
      </c>
      <c r="K179" s="12">
        <v>1.0000000000000001E-17</v>
      </c>
      <c r="L179" s="10" t="s">
        <v>4</v>
      </c>
      <c r="O179" s="10"/>
      <c r="P179" s="10"/>
      <c r="S179" s="10"/>
      <c r="T179" s="10"/>
      <c r="U179" s="10"/>
      <c r="V179" s="10"/>
      <c r="W179" s="10"/>
      <c r="X179" s="10"/>
    </row>
    <row r="180" spans="1:24">
      <c r="A180" s="10" t="s">
        <v>536</v>
      </c>
      <c r="B180" s="10" t="s">
        <v>0</v>
      </c>
      <c r="C180" s="10" t="s">
        <v>139</v>
      </c>
      <c r="D180" s="10" t="s">
        <v>140</v>
      </c>
      <c r="E180" s="10" t="s">
        <v>298</v>
      </c>
      <c r="F180" s="10" t="s">
        <v>313</v>
      </c>
      <c r="G180" s="10" t="s">
        <v>401</v>
      </c>
      <c r="H180" s="10" t="s">
        <v>407</v>
      </c>
      <c r="I180" s="12">
        <v>2.0000000000000002E-15</v>
      </c>
      <c r="J180" s="10" t="s">
        <v>141</v>
      </c>
      <c r="K180" s="12">
        <v>2E-19</v>
      </c>
      <c r="L180" s="10"/>
      <c r="O180" s="10"/>
      <c r="P180" s="10"/>
      <c r="S180" s="10"/>
      <c r="T180" s="10"/>
      <c r="U180" s="10"/>
      <c r="V180" s="10"/>
      <c r="W180" s="10"/>
      <c r="X180" s="10"/>
    </row>
    <row r="181" spans="1:24">
      <c r="A181" s="10" t="s">
        <v>447</v>
      </c>
      <c r="B181" s="10" t="s">
        <v>0</v>
      </c>
      <c r="C181" s="10" t="s">
        <v>1</v>
      </c>
      <c r="D181" s="10" t="s">
        <v>2</v>
      </c>
      <c r="E181" s="10" t="s">
        <v>348</v>
      </c>
      <c r="F181" s="10" t="s">
        <v>349</v>
      </c>
      <c r="G181" s="10" t="s">
        <v>350</v>
      </c>
      <c r="H181" s="10" t="s">
        <v>351</v>
      </c>
      <c r="I181" s="12">
        <v>2.9999999999999998E-15</v>
      </c>
      <c r="J181" s="10" t="s">
        <v>72</v>
      </c>
      <c r="K181" s="12">
        <v>2.6999999999999999E-14</v>
      </c>
      <c r="L181" s="10" t="s">
        <v>4</v>
      </c>
      <c r="O181" s="10"/>
      <c r="P181" s="10"/>
      <c r="S181" s="10"/>
      <c r="T181" s="10"/>
      <c r="U181" s="10"/>
      <c r="V181" s="10"/>
      <c r="W181" s="10"/>
      <c r="X181" s="10"/>
    </row>
    <row r="182" spans="1:24">
      <c r="A182" s="10" t="s">
        <v>569</v>
      </c>
      <c r="B182" s="10" t="s">
        <v>0</v>
      </c>
      <c r="C182" s="10" t="s">
        <v>16</v>
      </c>
      <c r="D182" s="10" t="s">
        <v>17</v>
      </c>
      <c r="E182" s="10" t="s">
        <v>298</v>
      </c>
      <c r="F182" s="10" t="s">
        <v>432</v>
      </c>
      <c r="G182" s="10" t="s">
        <v>304</v>
      </c>
      <c r="H182" s="10" t="s">
        <v>357</v>
      </c>
      <c r="I182" s="12">
        <v>8.0000000000000006E-15</v>
      </c>
      <c r="J182" s="10" t="s">
        <v>208</v>
      </c>
      <c r="K182" s="12">
        <v>1.2999999999999999E-32</v>
      </c>
      <c r="L182" s="10" t="s">
        <v>4</v>
      </c>
      <c r="O182" s="10"/>
      <c r="P182" s="10"/>
      <c r="S182" s="10"/>
      <c r="T182" s="10"/>
      <c r="U182" s="10"/>
      <c r="V182" s="10"/>
      <c r="W182" s="10"/>
      <c r="X182" s="10"/>
    </row>
    <row r="183" spans="1:24">
      <c r="A183" s="10" t="s">
        <v>528</v>
      </c>
      <c r="B183" s="10" t="s">
        <v>0</v>
      </c>
      <c r="C183" s="10" t="s">
        <v>162</v>
      </c>
      <c r="D183" s="10" t="s">
        <v>163</v>
      </c>
      <c r="E183" s="10" t="s">
        <v>298</v>
      </c>
      <c r="F183" s="10" t="s">
        <v>310</v>
      </c>
      <c r="G183" s="10" t="s">
        <v>408</v>
      </c>
      <c r="H183" s="10" t="s">
        <v>409</v>
      </c>
      <c r="I183" s="12">
        <v>1E-14</v>
      </c>
      <c r="J183" s="10" t="s">
        <v>192</v>
      </c>
      <c r="K183" s="12">
        <v>1.5000000000000001E-27</v>
      </c>
      <c r="L183" s="10"/>
      <c r="O183" s="10"/>
      <c r="P183" s="10"/>
      <c r="S183" s="10"/>
      <c r="T183" s="10"/>
      <c r="U183" s="10"/>
      <c r="V183" s="10"/>
      <c r="W183" s="10"/>
      <c r="X183" s="10"/>
    </row>
    <row r="184" spans="1:24">
      <c r="A184" s="10" t="s">
        <v>458</v>
      </c>
      <c r="B184" s="10" t="s">
        <v>0</v>
      </c>
      <c r="C184" s="10" t="s">
        <v>162</v>
      </c>
      <c r="D184" s="10" t="s">
        <v>163</v>
      </c>
      <c r="E184" s="10" t="s">
        <v>298</v>
      </c>
      <c r="F184" s="10" t="s">
        <v>310</v>
      </c>
      <c r="G184" s="10" t="s">
        <v>408</v>
      </c>
      <c r="H184" s="10" t="s">
        <v>409</v>
      </c>
      <c r="I184" s="12">
        <v>2E-14</v>
      </c>
      <c r="J184" s="10" t="s">
        <v>281</v>
      </c>
      <c r="K184" s="12">
        <v>3.8000000000000001E-28</v>
      </c>
      <c r="L184" s="10"/>
      <c r="O184" s="10"/>
      <c r="P184" s="10"/>
      <c r="S184" s="10"/>
      <c r="T184" s="10"/>
      <c r="U184" s="10"/>
      <c r="V184" s="10"/>
      <c r="W184" s="10"/>
      <c r="X184" s="10"/>
    </row>
    <row r="185" spans="1:24">
      <c r="A185" s="10" t="s">
        <v>451</v>
      </c>
      <c r="B185" s="10" t="s">
        <v>0</v>
      </c>
      <c r="C185" s="10" t="s">
        <v>1</v>
      </c>
      <c r="D185" s="10" t="s">
        <v>2</v>
      </c>
      <c r="E185" s="10" t="s">
        <v>348</v>
      </c>
      <c r="F185" s="10" t="s">
        <v>349</v>
      </c>
      <c r="G185" s="10" t="s">
        <v>350</v>
      </c>
      <c r="H185" s="10" t="s">
        <v>351</v>
      </c>
      <c r="I185" s="12">
        <v>2.9999999999999998E-14</v>
      </c>
      <c r="J185" s="10" t="s">
        <v>23</v>
      </c>
      <c r="K185" s="12">
        <v>1.8000000000000002E-36</v>
      </c>
      <c r="L185" s="10" t="s">
        <v>4</v>
      </c>
      <c r="O185" s="10"/>
      <c r="P185" s="10"/>
      <c r="S185" s="10"/>
      <c r="T185" s="10"/>
      <c r="U185" s="10"/>
      <c r="V185" s="10"/>
      <c r="W185" s="10"/>
      <c r="X185" s="10"/>
    </row>
    <row r="186" spans="1:24">
      <c r="A186" s="10" t="s">
        <v>523</v>
      </c>
      <c r="B186" s="10" t="s">
        <v>0</v>
      </c>
      <c r="C186" s="10" t="s">
        <v>14</v>
      </c>
      <c r="D186" s="10" t="s">
        <v>15</v>
      </c>
      <c r="E186" s="10" t="s">
        <v>331</v>
      </c>
      <c r="F186" s="10" t="s">
        <v>321</v>
      </c>
      <c r="G186" s="10" t="s">
        <v>373</v>
      </c>
      <c r="H186" s="10" t="s">
        <v>374</v>
      </c>
      <c r="I186" s="12">
        <v>2.9999999999999998E-14</v>
      </c>
      <c r="J186" s="10" t="s">
        <v>91</v>
      </c>
      <c r="K186" s="12">
        <v>7.8999999999999998E-35</v>
      </c>
      <c r="L186" s="10" t="s">
        <v>4</v>
      </c>
      <c r="O186" s="12"/>
      <c r="P186" s="10"/>
      <c r="S186" s="10"/>
      <c r="T186" s="10"/>
      <c r="U186" s="10"/>
      <c r="V186" s="10"/>
      <c r="W186" s="10"/>
      <c r="X186" s="10"/>
    </row>
    <row r="187" spans="1:24">
      <c r="A187" s="10" t="s">
        <v>513</v>
      </c>
      <c r="B187" s="10" t="s">
        <v>0</v>
      </c>
      <c r="C187" s="10" t="s">
        <v>162</v>
      </c>
      <c r="D187" s="10" t="s">
        <v>163</v>
      </c>
      <c r="E187" s="10" t="s">
        <v>298</v>
      </c>
      <c r="F187" s="10" t="s">
        <v>310</v>
      </c>
      <c r="G187" s="10" t="s">
        <v>408</v>
      </c>
      <c r="H187" s="10" t="s">
        <v>409</v>
      </c>
      <c r="I187" s="12">
        <v>2.9999999999999998E-14</v>
      </c>
      <c r="J187" s="10" t="s">
        <v>270</v>
      </c>
      <c r="K187" s="12">
        <v>1.0999999999999999E-18</v>
      </c>
      <c r="L187" s="10"/>
      <c r="O187" s="10"/>
      <c r="P187" s="10"/>
      <c r="S187" s="10"/>
      <c r="T187" s="10"/>
      <c r="U187" s="10"/>
      <c r="V187" s="10"/>
      <c r="W187" s="10"/>
      <c r="X187" s="10"/>
    </row>
    <row r="188" spans="1:24">
      <c r="A188" s="10" t="s">
        <v>474</v>
      </c>
      <c r="B188" s="10" t="s">
        <v>0</v>
      </c>
      <c r="C188" s="10" t="s">
        <v>152</v>
      </c>
      <c r="D188" s="10" t="s">
        <v>153</v>
      </c>
      <c r="E188" s="10" t="s">
        <v>331</v>
      </c>
      <c r="F188" s="10" t="s">
        <v>335</v>
      </c>
      <c r="G188" s="10" t="s">
        <v>336</v>
      </c>
      <c r="H188" s="10" t="s">
        <v>337</v>
      </c>
      <c r="I188" s="12">
        <v>2.9999999999999998E-14</v>
      </c>
      <c r="J188" s="10" t="s">
        <v>244</v>
      </c>
      <c r="K188" s="12">
        <v>2.8000000000000001E-14</v>
      </c>
      <c r="L188" s="10"/>
      <c r="O188" s="10"/>
      <c r="P188" s="10"/>
      <c r="S188" s="10"/>
      <c r="T188" s="10"/>
      <c r="U188" s="10"/>
      <c r="V188" s="10"/>
      <c r="W188" s="10"/>
      <c r="X188" s="10"/>
    </row>
    <row r="189" spans="1:24">
      <c r="A189" s="10" t="s">
        <v>564</v>
      </c>
      <c r="B189" s="10" t="s">
        <v>0</v>
      </c>
      <c r="C189" s="10" t="s">
        <v>1</v>
      </c>
      <c r="D189" s="10" t="s">
        <v>2</v>
      </c>
      <c r="E189" s="10" t="s">
        <v>348</v>
      </c>
      <c r="F189" s="10" t="s">
        <v>349</v>
      </c>
      <c r="G189" s="10" t="s">
        <v>350</v>
      </c>
      <c r="H189" s="10" t="s">
        <v>351</v>
      </c>
      <c r="I189" s="12">
        <v>4E-14</v>
      </c>
      <c r="J189" s="10" t="s">
        <v>75</v>
      </c>
      <c r="K189" s="12">
        <v>3.9000000000000002E-9</v>
      </c>
      <c r="L189" s="10"/>
      <c r="O189" s="10"/>
      <c r="P189" s="10"/>
      <c r="S189" s="10"/>
      <c r="T189" s="10"/>
      <c r="U189" s="10"/>
      <c r="V189" s="10"/>
      <c r="W189" s="10"/>
      <c r="X189" s="10"/>
    </row>
    <row r="190" spans="1:24">
      <c r="A190" s="10" t="s">
        <v>510</v>
      </c>
      <c r="B190" s="10" t="s">
        <v>0</v>
      </c>
      <c r="C190" s="10" t="s">
        <v>28</v>
      </c>
      <c r="D190" s="10" t="s">
        <v>29</v>
      </c>
      <c r="E190" s="10" t="s">
        <v>340</v>
      </c>
      <c r="F190" s="10" t="s">
        <v>431</v>
      </c>
      <c r="G190" s="10" t="s">
        <v>343</v>
      </c>
      <c r="H190" s="10" t="s">
        <v>410</v>
      </c>
      <c r="I190" s="12">
        <v>5.0000000000000002E-14</v>
      </c>
      <c r="J190" s="10" t="s">
        <v>30</v>
      </c>
      <c r="K190" s="12">
        <v>7.9999999999999997E-38</v>
      </c>
      <c r="L190" s="10" t="s">
        <v>4</v>
      </c>
      <c r="O190" s="10"/>
      <c r="P190" s="10"/>
      <c r="S190" s="10"/>
      <c r="T190" s="10"/>
      <c r="U190" s="10"/>
      <c r="V190" s="10"/>
      <c r="W190" s="10"/>
      <c r="X190" s="10"/>
    </row>
    <row r="191" spans="1:24">
      <c r="A191" s="10" t="s">
        <v>489</v>
      </c>
      <c r="B191" s="10" t="s">
        <v>0</v>
      </c>
      <c r="C191" s="10" t="s">
        <v>11</v>
      </c>
      <c r="D191" s="10" t="s">
        <v>12</v>
      </c>
      <c r="E191" s="10" t="s">
        <v>348</v>
      </c>
      <c r="F191" s="10" t="s">
        <v>352</v>
      </c>
      <c r="G191" s="10" t="s">
        <v>353</v>
      </c>
      <c r="H191" s="10" t="s">
        <v>356</v>
      </c>
      <c r="I191" s="12">
        <v>2.0000000000000001E-13</v>
      </c>
      <c r="J191" s="10" t="s">
        <v>13</v>
      </c>
      <c r="K191" s="12">
        <v>5.0999999999999998E-11</v>
      </c>
      <c r="L191" s="10"/>
      <c r="O191" s="10"/>
      <c r="P191" s="10"/>
      <c r="S191" s="10"/>
      <c r="T191" s="10"/>
      <c r="U191" s="10"/>
      <c r="V191" s="10"/>
      <c r="W191" s="10"/>
      <c r="X191" s="10"/>
    </row>
    <row r="192" spans="1:24">
      <c r="A192" s="10" t="s">
        <v>470</v>
      </c>
      <c r="B192" s="10" t="s">
        <v>0</v>
      </c>
      <c r="C192" s="10" t="s">
        <v>162</v>
      </c>
      <c r="D192" s="10" t="s">
        <v>163</v>
      </c>
      <c r="E192" s="10" t="s">
        <v>298</v>
      </c>
      <c r="F192" s="10" t="s">
        <v>310</v>
      </c>
      <c r="G192" s="10" t="s">
        <v>408</v>
      </c>
      <c r="H192" s="10" t="s">
        <v>409</v>
      </c>
      <c r="I192" s="12">
        <v>9.9999999999999998E-13</v>
      </c>
      <c r="J192" s="10" t="s">
        <v>231</v>
      </c>
      <c r="K192" s="12">
        <v>6.6000000000000005E-32</v>
      </c>
      <c r="L192" s="10"/>
      <c r="O192" s="10"/>
      <c r="P192" s="10"/>
      <c r="S192" s="10"/>
      <c r="T192" s="10"/>
      <c r="U192" s="10"/>
      <c r="V192" s="10"/>
      <c r="W192" s="10"/>
      <c r="X192" s="10"/>
    </row>
    <row r="193" spans="1:24">
      <c r="A193" s="10" t="s">
        <v>448</v>
      </c>
      <c r="B193" s="10" t="s">
        <v>0</v>
      </c>
      <c r="C193" s="10" t="s">
        <v>1</v>
      </c>
      <c r="D193" s="10" t="s">
        <v>2</v>
      </c>
      <c r="E193" s="10" t="s">
        <v>348</v>
      </c>
      <c r="F193" s="10" t="s">
        <v>349</v>
      </c>
      <c r="G193" s="10" t="s">
        <v>350</v>
      </c>
      <c r="H193" s="10" t="s">
        <v>351</v>
      </c>
      <c r="I193" s="12">
        <v>3.0000000000000001E-12</v>
      </c>
      <c r="J193" s="10" t="s">
        <v>261</v>
      </c>
      <c r="K193" s="12">
        <v>1.3E-13</v>
      </c>
      <c r="L193" s="10" t="s">
        <v>4</v>
      </c>
      <c r="O193" s="10"/>
      <c r="P193" s="10"/>
      <c r="S193" s="10"/>
      <c r="T193" s="10"/>
      <c r="U193" s="10"/>
      <c r="V193" s="10"/>
      <c r="W193" s="10"/>
      <c r="X193" s="10"/>
    </row>
    <row r="194" spans="1:24">
      <c r="A194" s="10" t="s">
        <v>630</v>
      </c>
      <c r="B194" s="10" t="s">
        <v>0</v>
      </c>
      <c r="C194" s="10" t="s">
        <v>80</v>
      </c>
      <c r="D194" s="10" t="s">
        <v>81</v>
      </c>
      <c r="E194" s="10" t="s">
        <v>331</v>
      </c>
      <c r="F194" s="10" t="s">
        <v>332</v>
      </c>
      <c r="G194" s="10" t="s">
        <v>411</v>
      </c>
      <c r="H194" s="10" t="s">
        <v>412</v>
      </c>
      <c r="I194" s="12">
        <v>3.0000000000000001E-12</v>
      </c>
      <c r="J194" s="10" t="s">
        <v>82</v>
      </c>
      <c r="K194" s="12">
        <v>1.2999999999999999E-10</v>
      </c>
      <c r="L194" s="10"/>
      <c r="O194" s="12"/>
      <c r="P194" s="10"/>
      <c r="S194" s="12"/>
      <c r="T194" s="10"/>
      <c r="U194" s="10"/>
      <c r="V194" s="10"/>
      <c r="W194" s="10"/>
      <c r="X194" s="10"/>
    </row>
    <row r="195" spans="1:24">
      <c r="A195" s="10" t="s">
        <v>449</v>
      </c>
      <c r="B195" s="10" t="s">
        <v>0</v>
      </c>
      <c r="C195" s="10" t="s">
        <v>67</v>
      </c>
      <c r="D195" s="10" t="s">
        <v>68</v>
      </c>
      <c r="E195" s="10" t="s">
        <v>298</v>
      </c>
      <c r="F195" s="10" t="s">
        <v>321</v>
      </c>
      <c r="G195" s="10" t="s">
        <v>322</v>
      </c>
      <c r="H195" s="10" t="s">
        <v>403</v>
      </c>
      <c r="I195" s="12">
        <v>9.9999999999999994E-12</v>
      </c>
      <c r="J195" s="10" t="s">
        <v>69</v>
      </c>
      <c r="K195" s="12">
        <v>5.8999999999999999E-9</v>
      </c>
      <c r="L195" s="10"/>
      <c r="O195" s="10"/>
      <c r="P195" s="10"/>
      <c r="S195" s="10"/>
      <c r="T195" s="10"/>
      <c r="U195" s="10"/>
      <c r="V195" s="10"/>
      <c r="W195" s="10"/>
      <c r="X195" s="10"/>
    </row>
    <row r="196" spans="1:24">
      <c r="A196" s="10" t="s">
        <v>578</v>
      </c>
      <c r="B196" s="10" t="s">
        <v>0</v>
      </c>
      <c r="C196" s="10" t="s">
        <v>284</v>
      </c>
      <c r="D196" s="10" t="s">
        <v>285</v>
      </c>
      <c r="E196" s="10" t="s">
        <v>298</v>
      </c>
      <c r="F196" s="10" t="s">
        <v>313</v>
      </c>
      <c r="G196" s="10" t="s">
        <v>413</v>
      </c>
      <c r="H196" s="10" t="s">
        <v>414</v>
      </c>
      <c r="I196" s="12">
        <v>3E-11</v>
      </c>
      <c r="J196" s="10" t="s">
        <v>286</v>
      </c>
      <c r="K196" s="12">
        <v>7.0000000000000005E-14</v>
      </c>
      <c r="L196" s="10"/>
      <c r="O196" s="10"/>
      <c r="P196" s="10"/>
      <c r="S196" s="10"/>
      <c r="T196" s="10"/>
      <c r="U196" s="10"/>
      <c r="V196" s="10"/>
      <c r="W196" s="10"/>
      <c r="X196" s="10"/>
    </row>
    <row r="197" spans="1:24">
      <c r="A197" s="10" t="s">
        <v>444</v>
      </c>
      <c r="B197" s="10" t="s">
        <v>0</v>
      </c>
      <c r="C197" s="10" t="s">
        <v>162</v>
      </c>
      <c r="D197" s="10" t="s">
        <v>163</v>
      </c>
      <c r="E197" s="10" t="s">
        <v>298</v>
      </c>
      <c r="F197" s="10" t="s">
        <v>310</v>
      </c>
      <c r="G197" s="10" t="s">
        <v>408</v>
      </c>
      <c r="H197" s="10" t="s">
        <v>409</v>
      </c>
      <c r="I197" s="12">
        <v>2.0000000000000001E-9</v>
      </c>
      <c r="J197" s="10" t="s">
        <v>164</v>
      </c>
      <c r="K197" s="12">
        <v>3.6999999999999998E-24</v>
      </c>
      <c r="L197" s="10"/>
      <c r="O197" s="10"/>
      <c r="P197" s="10"/>
      <c r="S197" s="10"/>
      <c r="T197" s="10"/>
      <c r="U197" s="10"/>
      <c r="V197" s="10"/>
      <c r="W197" s="10"/>
      <c r="X197" s="10"/>
    </row>
    <row r="198" spans="1:24">
      <c r="A198" s="10" t="s">
        <v>504</v>
      </c>
      <c r="B198" s="10" t="s">
        <v>0</v>
      </c>
      <c r="C198" s="10" t="s">
        <v>197</v>
      </c>
      <c r="D198" s="10" t="s">
        <v>198</v>
      </c>
      <c r="E198" s="10" t="s">
        <v>298</v>
      </c>
      <c r="F198" s="10" t="s">
        <v>313</v>
      </c>
      <c r="G198" s="10" t="s">
        <v>401</v>
      </c>
      <c r="H198" s="10" t="s">
        <v>415</v>
      </c>
      <c r="I198" s="12">
        <v>3E-9</v>
      </c>
      <c r="J198" s="10" t="s">
        <v>199</v>
      </c>
      <c r="K198" s="12">
        <v>4.1000000000000001E-24</v>
      </c>
      <c r="L198" s="10"/>
      <c r="O198" s="10"/>
      <c r="P198" s="10"/>
      <c r="S198" s="10"/>
      <c r="T198" s="10"/>
      <c r="U198" s="10"/>
      <c r="V198" s="10"/>
      <c r="W198" s="10"/>
      <c r="X198" s="10"/>
    </row>
    <row r="199" spans="1:24">
      <c r="A199" s="6" t="s">
        <v>461</v>
      </c>
      <c r="B199" t="s">
        <v>0</v>
      </c>
      <c r="C199" t="s">
        <v>142</v>
      </c>
      <c r="D199" t="s">
        <v>143</v>
      </c>
      <c r="E199" t="s">
        <v>340</v>
      </c>
      <c r="F199" t="s">
        <v>321</v>
      </c>
      <c r="G199" t="s">
        <v>416</v>
      </c>
      <c r="H199" t="s">
        <v>417</v>
      </c>
      <c r="I199" s="1">
        <v>4.0000000000000002E-9</v>
      </c>
      <c r="J199" t="s">
        <v>144</v>
      </c>
      <c r="K199" s="1">
        <v>1.0999999999999999E-10</v>
      </c>
    </row>
  </sheetData>
  <sortState ref="A3:L199">
    <sortCondition ref="I3:I199"/>
    <sortCondition ref="K3:K199"/>
  </sortState>
  <pageMargins left="0.75" right="0.75" top="1" bottom="1" header="0.5" footer="0.5"/>
  <pageSetup paperSize="9" orientation="portrait" horizontalDpi="4294967292" verticalDpi="4294967292"/>
  <drawing r:id="rId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askatchewan - B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Anstead</dc:creator>
  <cp:lastModifiedBy>Vetmin</cp:lastModifiedBy>
  <dcterms:created xsi:type="dcterms:W3CDTF">2014-07-14T05:00:08Z</dcterms:created>
  <dcterms:modified xsi:type="dcterms:W3CDTF">2015-03-27T00:12:50Z</dcterms:modified>
</cp:coreProperties>
</file>